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09"/>
  <workbookPr/>
  <mc:AlternateContent xmlns:mc="http://schemas.openxmlformats.org/markup-compatibility/2006">
    <mc:Choice Requires="x15">
      <x15ac:absPath xmlns:x15ac="http://schemas.microsoft.com/office/spreadsheetml/2010/11/ac" url="/Users/keliu/Desktop/科研/Mendelian Section/Mircronurients and NAFLD/Scientific reports/scientific reports修回3/"/>
    </mc:Choice>
  </mc:AlternateContent>
  <xr:revisionPtr revIDLastSave="0" documentId="13_ncr:1_{5C2C0A20-12C1-034F-A0B8-BA59F802C2F1}" xr6:coauthVersionLast="47" xr6:coauthVersionMax="47" xr10:uidLastSave="{00000000-0000-0000-0000-000000000000}"/>
  <bookViews>
    <workbookView xWindow="0" yWindow="500" windowWidth="25540" windowHeight="14500" activeTab="4" xr2:uid="{00000000-000D-0000-FFFF-FFFF00000000}"/>
  </bookViews>
  <sheets>
    <sheet name="Index" sheetId="8" r:id="rId1"/>
    <sheet name="Table S1" sheetId="2" r:id="rId2"/>
    <sheet name="Table S2" sheetId="4" r:id="rId3"/>
    <sheet name="Table S3" sheetId="5" r:id="rId4"/>
    <sheet name="Table S4" sheetId="7" r:id="rId5"/>
  </sheets>
  <definedNames>
    <definedName name="_xlnm._FilterDatabase" localSheetId="2" hidden="1">'Table S2'!$A$2:$Q$76</definedName>
    <definedName name="_xlnm._FilterDatabase" localSheetId="4" hidden="1">'Table S4'!$B$1:$I$4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73" i="4" l="1"/>
  <c r="P73" i="4"/>
  <c r="Q72" i="4"/>
  <c r="P72" i="4"/>
  <c r="Q71" i="4"/>
  <c r="P71" i="4"/>
  <c r="Q70" i="4"/>
  <c r="P70" i="4"/>
  <c r="Q69" i="4"/>
  <c r="P69" i="4"/>
  <c r="Q68" i="4"/>
  <c r="P68" i="4"/>
  <c r="Q67" i="4"/>
  <c r="P67" i="4"/>
  <c r="Q66" i="4"/>
  <c r="P66" i="4"/>
  <c r="Q65" i="4"/>
  <c r="P65" i="4"/>
  <c r="Q64" i="4"/>
  <c r="P64" i="4"/>
  <c r="Q63" i="4"/>
  <c r="P63" i="4"/>
  <c r="Q62" i="4"/>
  <c r="P62" i="4"/>
  <c r="Q61" i="4"/>
  <c r="P61" i="4"/>
  <c r="Q60" i="4"/>
  <c r="P60" i="4"/>
  <c r="Q59" i="4"/>
  <c r="P59" i="4"/>
  <c r="Q58" i="4"/>
  <c r="P58" i="4"/>
  <c r="Q57" i="4"/>
  <c r="P57" i="4"/>
  <c r="Q56" i="4"/>
  <c r="P56" i="4"/>
  <c r="Q55" i="4"/>
  <c r="P55" i="4"/>
  <c r="Q54" i="4"/>
  <c r="P54" i="4"/>
  <c r="Q53" i="4"/>
  <c r="P53" i="4"/>
  <c r="Q52" i="4"/>
  <c r="P52" i="4"/>
  <c r="Q51" i="4"/>
  <c r="P51" i="4"/>
  <c r="Q50" i="4"/>
  <c r="P50" i="4"/>
  <c r="Q49" i="4"/>
  <c r="P49" i="4"/>
  <c r="Q48" i="4"/>
  <c r="P48" i="4"/>
  <c r="Q47" i="4"/>
  <c r="P47" i="4"/>
  <c r="Q46" i="4"/>
  <c r="P46" i="4"/>
  <c r="Q45" i="4"/>
  <c r="P45" i="4"/>
  <c r="Q44" i="4"/>
  <c r="P44" i="4"/>
  <c r="Q43" i="4"/>
  <c r="P43" i="4"/>
  <c r="Q42" i="4"/>
  <c r="P42" i="4"/>
  <c r="Q41" i="4"/>
  <c r="P41" i="4"/>
  <c r="Q40" i="4"/>
  <c r="P40" i="4"/>
  <c r="Q39" i="4"/>
  <c r="P39" i="4"/>
  <c r="Q38" i="4"/>
  <c r="P38" i="4"/>
  <c r="Q37" i="4"/>
  <c r="P37" i="4"/>
  <c r="Q36" i="4"/>
  <c r="P36" i="4"/>
  <c r="Q35" i="4"/>
  <c r="P35" i="4"/>
  <c r="Q34" i="4"/>
  <c r="P34" i="4"/>
  <c r="Q33" i="4"/>
  <c r="P33" i="4"/>
  <c r="Q32" i="4"/>
  <c r="P32" i="4"/>
  <c r="Q31" i="4"/>
  <c r="P31" i="4"/>
  <c r="Q30" i="4"/>
  <c r="P30" i="4"/>
  <c r="Q29" i="4"/>
  <c r="P29" i="4"/>
  <c r="Q28" i="4"/>
  <c r="P28" i="4"/>
  <c r="Q27" i="4"/>
  <c r="P27" i="4"/>
  <c r="Q26" i="4"/>
  <c r="P26" i="4"/>
  <c r="Q25" i="4"/>
  <c r="P25" i="4"/>
  <c r="Q24" i="4"/>
  <c r="P24" i="4"/>
  <c r="Q23" i="4"/>
  <c r="P23" i="4"/>
  <c r="Q22" i="4"/>
  <c r="P22" i="4"/>
  <c r="Q21" i="4"/>
  <c r="P21" i="4"/>
  <c r="Q20" i="4"/>
  <c r="P20" i="4"/>
  <c r="Q19" i="4"/>
  <c r="P19" i="4"/>
  <c r="Q18" i="4"/>
  <c r="P18" i="4"/>
  <c r="Q17" i="4"/>
  <c r="P17" i="4"/>
  <c r="Q16" i="4"/>
  <c r="P16" i="4"/>
  <c r="Q15" i="4"/>
  <c r="P15" i="4"/>
  <c r="Q14" i="4"/>
  <c r="P14" i="4"/>
  <c r="Q13" i="4"/>
  <c r="P13" i="4"/>
  <c r="Q12" i="4"/>
  <c r="P12" i="4"/>
  <c r="Q11" i="4"/>
  <c r="P11" i="4"/>
  <c r="Q10" i="4"/>
  <c r="P10" i="4"/>
  <c r="Q9" i="4"/>
  <c r="P9" i="4"/>
  <c r="Q8" i="4"/>
  <c r="P8" i="4"/>
  <c r="Q7" i="4"/>
  <c r="P7" i="4"/>
  <c r="Q6" i="4"/>
  <c r="P6" i="4"/>
  <c r="Q5" i="4"/>
  <c r="P5" i="4"/>
  <c r="Q4" i="4"/>
  <c r="P4" i="4"/>
  <c r="Q3" i="4"/>
  <c r="P3" i="4"/>
</calcChain>
</file>

<file path=xl/sharedStrings.xml><?xml version="1.0" encoding="utf-8"?>
<sst xmlns="http://schemas.openxmlformats.org/spreadsheetml/2006/main" count="1264" uniqueCount="549">
  <si>
    <t>SUPPLEMENTARY TABLES</t>
  </si>
  <si>
    <t>Table S1. Data sources for used exposure and outcome</t>
  </si>
  <si>
    <t>Table S2. Summary information for SNPs used as genetic instruments for Mendelian randomization analyses</t>
  </si>
  <si>
    <t>Table S3. Power estimation of this Mendelian randomization analysis</t>
  </si>
  <si>
    <t xml:space="preserve">Table S4. Associations of micronutrients and risk of NAFLD in single dataset
									</t>
  </si>
  <si>
    <t>Table S1.  Data sources for used exposure and outcome</t>
  </si>
  <si>
    <t>Source</t>
  </si>
  <si>
    <t>Unit</t>
  </si>
  <si>
    <t>Participants</t>
  </si>
  <si>
    <t>Cases definition</t>
  </si>
  <si>
    <t>PMID</t>
  </si>
  <si>
    <t>Beta-Carotene</t>
  </si>
  <si>
    <t>ln(ug/L)</t>
  </si>
  <si>
    <t>2,344 individuals of European ancestry</t>
  </si>
  <si>
    <t>-</t>
  </si>
  <si>
    <t>Calcium</t>
  </si>
  <si>
    <t>SD (mg/dL)</t>
  </si>
  <si>
    <t>39,400 individuals of European ancestry</t>
  </si>
  <si>
    <t>Copper</t>
  </si>
  <si>
    <t>log(µmol/L)</t>
  </si>
  <si>
    <t>2,603 individuals of European ancestry</t>
  </si>
  <si>
    <t>Folate</t>
  </si>
  <si>
    <t>SD (nmol/L)</t>
  </si>
  <si>
    <t>37,465 individuals of European ancestry</t>
  </si>
  <si>
    <t>Iron</t>
  </si>
  <si>
    <t>SD (µmol/L)</t>
  </si>
  <si>
    <t>163,511 individuals of European ancestry</t>
  </si>
  <si>
    <t>Magnesium</t>
  </si>
  <si>
    <t>SD (mmol/L)</t>
  </si>
  <si>
    <t>15,366 individuals of European ancestry</t>
  </si>
  <si>
    <t>Phosphorus</t>
  </si>
  <si>
    <t>21,808 individuals of European ancestry</t>
  </si>
  <si>
    <t>Selenium</t>
  </si>
  <si>
    <t>SD(µg/g)</t>
  </si>
  <si>
    <t>9,639 individuals of European ancestry</t>
  </si>
  <si>
    <t>Vitamin B6</t>
  </si>
  <si>
    <t>SD (pmol/L)</t>
  </si>
  <si>
    <t>1,864 individuals of European ancestry</t>
  </si>
  <si>
    <t>Vitamin B12</t>
  </si>
  <si>
    <t>45,576 individuals of European ancestry</t>
  </si>
  <si>
    <t>Vitamin C</t>
  </si>
  <si>
    <t>52,018 individuals of European ancestry</t>
  </si>
  <si>
    <t>Vitamin D</t>
  </si>
  <si>
    <t>79,366 individuals of European ancestry</t>
  </si>
  <si>
    <t>Vitamin K1</t>
  </si>
  <si>
    <t>ln(nmol/L)</t>
  </si>
  <si>
    <t>2,138 individuals of European ancestry</t>
  </si>
  <si>
    <t>Zinc</t>
  </si>
  <si>
    <t>Discovery (meta-GWAS)</t>
  </si>
  <si>
    <t>One-unit in logtransformed odds ratio of NAFLD</t>
  </si>
  <si>
    <t>eMERGE:1,106 cases and 8,571 non-cases of European ancestry</t>
  </si>
  <si>
    <t>ICD9: 571.5, ICD9: 571.8, ICD9: 571.9, ICD10: K75.81, ICD10: K76.0 and ICD10: K76.9</t>
  </si>
  <si>
    <t>UK Biobank: 2,558 cases and 395,241 non-cases of European ancestry</t>
  </si>
  <si>
    <t>ICD10: K74.0 and K74.2 (hepatic fibrosis), K75.8 (NASH), K76.0 (NAFLD) and ICD10: K76.9 (other specified diseases of the liver)</t>
  </si>
  <si>
    <t>Estonian Biobank: 4,119 cases and 190,120 non-cases of European ancestry</t>
  </si>
  <si>
    <t>FinnGen: 651 cases and 176,248 non-cases of European ancestry</t>
  </si>
  <si>
    <t>K76.0</t>
  </si>
  <si>
    <t>Replication 1</t>
  </si>
  <si>
    <t>1,483 cases and 17,781 non-cases of European ancestry</t>
  </si>
  <si>
    <t>Abnormal biochemical tests and an ultrasonographically detected bright liver, associated with features of the metabolic syndrome; or having abnormal biochemical tests and macroscopic appearances of a steatotic liver at the time of bariatric surgery</t>
  </si>
  <si>
    <t>Replication 2</t>
  </si>
  <si>
    <t>2,134 cases and 33,433 non-cases of European ancestry</t>
  </si>
  <si>
    <t>Nutrients</t>
  </si>
  <si>
    <t>SNP</t>
  </si>
  <si>
    <t>gene ids</t>
  </si>
  <si>
    <t>gene name</t>
  </si>
  <si>
    <t>Location</t>
  </si>
  <si>
    <t>Function</t>
  </si>
  <si>
    <t>Biotype</t>
  </si>
  <si>
    <t>EA</t>
  </si>
  <si>
    <t>OEA</t>
  </si>
  <si>
    <t>EAF</t>
  </si>
  <si>
    <t>Beta</t>
  </si>
  <si>
    <t>SE</t>
  </si>
  <si>
    <t>P value</t>
  </si>
  <si>
    <t>Sample</t>
  </si>
  <si>
    <t>R2</t>
  </si>
  <si>
    <t>F-statistic</t>
  </si>
  <si>
    <t>rs6564851</t>
  </si>
  <si>
    <t>ENSG00000135697, ENSG00000166473</t>
  </si>
  <si>
    <t>BCO1, PKD1L2</t>
  </si>
  <si>
    <t>16:81238689-81291142, 16:81100875-81220370</t>
  </si>
  <si>
    <t>Intergenic variant</t>
  </si>
  <si>
    <t>protein coding</t>
  </si>
  <si>
    <t>G</t>
  </si>
  <si>
    <t>T</t>
  </si>
  <si>
    <t>rs7501331</t>
  </si>
  <si>
    <t>ENSG00000135697</t>
  </si>
  <si>
    <t>BCO1</t>
  </si>
  <si>
    <t>16:81238689-81291142</t>
  </si>
  <si>
    <t>Intron</t>
  </si>
  <si>
    <t>C</t>
  </si>
  <si>
    <t>rs12934922</t>
  </si>
  <si>
    <t>Missense Variant</t>
  </si>
  <si>
    <t>A</t>
  </si>
  <si>
    <t>rs10491003</t>
  </si>
  <si>
    <t>ENSG00000230014</t>
  </si>
  <si>
    <t>LINC00709</t>
  </si>
  <si>
    <t>10:9275833-9287057</t>
  </si>
  <si>
    <t>Non Coding Transcript Variant</t>
  </si>
  <si>
    <t>lncRNA</t>
  </si>
  <si>
    <t>rs1550532</t>
  </si>
  <si>
    <t>ENSG00000077044</t>
  </si>
  <si>
    <t>DGKD</t>
  </si>
  <si>
    <t>2:233354494-233472104</t>
  </si>
  <si>
    <t>rs1570669</t>
  </si>
  <si>
    <t>ENSG00000019186</t>
  </si>
  <si>
    <t>CYP24A1</t>
  </si>
  <si>
    <t>20:54153446-54173986</t>
  </si>
  <si>
    <t>rs1801725</t>
  </si>
  <si>
    <t>ENSG00000036828</t>
  </si>
  <si>
    <t>CASR</t>
  </si>
  <si>
    <t>3:122183668-122291629</t>
  </si>
  <si>
    <t>rs7336933</t>
  </si>
  <si>
    <t>ENSG00000278338</t>
  </si>
  <si>
    <t>VWA8-AS1, RPS28P8</t>
  </si>
  <si>
    <t>13:41955808-41981565, 13:42003430-42003637</t>
  </si>
  <si>
    <t>lncRNA, processed pseudogene</t>
  </si>
  <si>
    <t>rs7481584</t>
  </si>
  <si>
    <t>ENSG00000110619</t>
  </si>
  <si>
    <t>CARS1</t>
  </si>
  <si>
    <t>11:3000922-3057613</t>
  </si>
  <si>
    <t>rs780094</t>
  </si>
  <si>
    <t>ENSG00000084734</t>
  </si>
  <si>
    <t>GCKR</t>
  </si>
  <si>
    <t>2:27496839-27523684</t>
  </si>
  <si>
    <t>rs1175550</t>
  </si>
  <si>
    <t>ENSG00000235169</t>
  </si>
  <si>
    <t>SMIM1</t>
  </si>
  <si>
    <t>1:3772749-3775982</t>
  </si>
  <si>
    <t>rs2769264</t>
  </si>
  <si>
    <t>ENSG00000143416</t>
  </si>
  <si>
    <t>SELENBP1</t>
  </si>
  <si>
    <t>1:151364304-151372707</t>
  </si>
  <si>
    <t>rs1801133</t>
  </si>
  <si>
    <t>ENSG00000177000</t>
  </si>
  <si>
    <t>MTHFR</t>
  </si>
  <si>
    <t>1:11785723-11806455</t>
  </si>
  <si>
    <t>rs652197</t>
  </si>
  <si>
    <t>ENSG00000110203</t>
  </si>
  <si>
    <t>FOLR3</t>
  </si>
  <si>
    <t>11:72114869-72139892</t>
  </si>
  <si>
    <t>rs1799945</t>
  </si>
  <si>
    <t>ENSG00000010704,ENSG00000180596</t>
  </si>
  <si>
    <t>HFE,H2BC4</t>
  </si>
  <si>
    <t>6:26087281-26098343, 6:26086317-26123926</t>
  </si>
  <si>
    <t>rs1800562</t>
  </si>
  <si>
    <t>rs57659670</t>
  </si>
  <si>
    <t>ENSG00000140279</t>
  </si>
  <si>
    <t>DUOX2</t>
  </si>
  <si>
    <t>15:45092650-45114172</t>
  </si>
  <si>
    <t>rs855791</t>
  </si>
  <si>
    <t>ENSG00000187045</t>
  </si>
  <si>
    <t>TMPRSS6</t>
  </si>
  <si>
    <t>22:37065436-37109713</t>
  </si>
  <si>
    <t>rs11144134</t>
  </si>
  <si>
    <t>ENSG00000119121</t>
  </si>
  <si>
    <t>TRPM6</t>
  </si>
  <si>
    <t>9:74722495-74888094</t>
  </si>
  <si>
    <t>rs13146355</t>
  </si>
  <si>
    <t>ENSG00000138771</t>
  </si>
  <si>
    <t>SHROOM3</t>
  </si>
  <si>
    <t>4:76435229-76783253</t>
  </si>
  <si>
    <t>lncRNA, protein coding</t>
  </si>
  <si>
    <t>rs3925584</t>
  </si>
  <si>
    <t>ENSG00000170959</t>
  </si>
  <si>
    <t>MPPED2-AS1, DCDC1</t>
  </si>
  <si>
    <t>11:30584112-30632583, 11:30830369-31369810</t>
  </si>
  <si>
    <t>rs4072037</t>
  </si>
  <si>
    <t>ENSG00000185499</t>
  </si>
  <si>
    <t>MUC1</t>
  </si>
  <si>
    <t>1:155185824-155192916</t>
  </si>
  <si>
    <t>Synonymous Variant</t>
  </si>
  <si>
    <t>rs448378</t>
  </si>
  <si>
    <t>ENSG00000085276</t>
  </si>
  <si>
    <t>MECOM</t>
  </si>
  <si>
    <t>3:169083499-169663775</t>
  </si>
  <si>
    <t>Intron Variant</t>
  </si>
  <si>
    <t>rs7965584</t>
  </si>
  <si>
    <t>ENSG00000252823; ENSG00000258290</t>
  </si>
  <si>
    <t>RNU6-148P, BRWD1P2</t>
  </si>
  <si>
    <t>12:89754059-89754152, 12:89919437-89919776</t>
  </si>
  <si>
    <t>snRNA, processed pseudogene</t>
  </si>
  <si>
    <t>rs1697421</t>
  </si>
  <si>
    <t>ENSG00000162551</t>
  </si>
  <si>
    <t>ALPL</t>
  </si>
  <si>
    <t>1:21509397-21578410</t>
  </si>
  <si>
    <t>rs17265703</t>
  </si>
  <si>
    <t>ENSG00000121552</t>
  </si>
  <si>
    <t>CSTA</t>
  </si>
  <si>
    <t>3:122325248-122341969</t>
  </si>
  <si>
    <t>rs2970818</t>
  </si>
  <si>
    <t>ENSG00000047621</t>
  </si>
  <si>
    <t>C12orf4</t>
  </si>
  <si>
    <t>12:4487735-4538508</t>
  </si>
  <si>
    <t>rs9469578</t>
  </si>
  <si>
    <t>ENSG00000161896</t>
  </si>
  <si>
    <t>IP6K3</t>
  </si>
  <si>
    <t>6:33721662-33746905</t>
  </si>
  <si>
    <t>rs947583</t>
  </si>
  <si>
    <t>ENSG00000231028</t>
  </si>
  <si>
    <t>AHI1-DT</t>
  </si>
  <si>
    <t>6:135497422-135828703</t>
  </si>
  <si>
    <t>rs949644</t>
  </si>
  <si>
    <t>ENSG00000132837</t>
  </si>
  <si>
    <t>DMGDH</t>
  </si>
  <si>
    <t>5:78997564-79236038</t>
  </si>
  <si>
    <t>rs478651</t>
  </si>
  <si>
    <t>rs921943</t>
  </si>
  <si>
    <t>rs3797535</t>
  </si>
  <si>
    <t>rs10514151</t>
  </si>
  <si>
    <t>rs4654748</t>
  </si>
  <si>
    <t>ENSG00000142794</t>
  </si>
  <si>
    <t>NBPF3</t>
  </si>
  <si>
    <t>1:21440128-21485005</t>
  </si>
  <si>
    <t>rs1131603</t>
  </si>
  <si>
    <t>ENSG00000185339</t>
  </si>
  <si>
    <t>TCN2</t>
  </si>
  <si>
    <t>22:30607003-30627271</t>
  </si>
  <si>
    <t>rs1141321</t>
  </si>
  <si>
    <t>ENSG00000146085</t>
  </si>
  <si>
    <t>MMUT</t>
  </si>
  <si>
    <t>6:49430360-49463253</t>
  </si>
  <si>
    <t>rs117456053</t>
  </si>
  <si>
    <t>rs12272669</t>
  </si>
  <si>
    <t>ENSG00000248671</t>
  </si>
  <si>
    <t>ALG1L9P</t>
  </si>
  <si>
    <t>11:71673885-71813859</t>
  </si>
  <si>
    <t>rs1801222</t>
  </si>
  <si>
    <t>ENSG00000107611</t>
  </si>
  <si>
    <t>CUBN</t>
  </si>
  <si>
    <t>10:16823966-17129811</t>
  </si>
  <si>
    <t>rs2270655</t>
  </si>
  <si>
    <t>ENSG00000151611</t>
  </si>
  <si>
    <t>MMAA</t>
  </si>
  <si>
    <t>4:145599042-145660033</t>
  </si>
  <si>
    <t>rs2336573</t>
  </si>
  <si>
    <t>ENSG00000167775</t>
  </si>
  <si>
    <t>CD320</t>
  </si>
  <si>
    <t>19:8302127-8308358</t>
  </si>
  <si>
    <t>rs34324219</t>
  </si>
  <si>
    <t>ENSG00000134827</t>
  </si>
  <si>
    <t>TCN1</t>
  </si>
  <si>
    <t>11:59852800-59866489</t>
  </si>
  <si>
    <t>rs34528912</t>
  </si>
  <si>
    <t>rs3742801</t>
  </si>
  <si>
    <t>ENSG00000119688</t>
  </si>
  <si>
    <t>ABCD4</t>
  </si>
  <si>
    <t>14:74285269-74303055</t>
  </si>
  <si>
    <t>rs41281112</t>
  </si>
  <si>
    <t>ENSG00000125246</t>
  </si>
  <si>
    <t>CLYBL</t>
  </si>
  <si>
    <t>13:99606669-99909459</t>
  </si>
  <si>
    <t>Stop Gained</t>
  </si>
  <si>
    <t>rs56077122</t>
  </si>
  <si>
    <t>ENSG00000107614</t>
  </si>
  <si>
    <t>TRDMT1</t>
  </si>
  <si>
    <t>10:17137336-17202054</t>
  </si>
  <si>
    <t>rs602662</t>
  </si>
  <si>
    <t>ENSG00000176920</t>
  </si>
  <si>
    <t>FUT2</t>
  </si>
  <si>
    <t>19:48695971-48705951</t>
  </si>
  <si>
    <t>rs10051765</t>
  </si>
  <si>
    <t>ENSG00000169220</t>
  </si>
  <si>
    <t>RGS14</t>
  </si>
  <si>
    <t>5:177357924-177372596</t>
  </si>
  <si>
    <t>rs10136000</t>
  </si>
  <si>
    <t>ENSG00000142208</t>
  </si>
  <si>
    <t>AKT1</t>
  </si>
  <si>
    <t>14:104769349-104795751</t>
  </si>
  <si>
    <t>rs117885456</t>
  </si>
  <si>
    <t>ENSG00000258343</t>
  </si>
  <si>
    <t>SNRPF-DT</t>
  </si>
  <si>
    <t>12:95791733-95858839</t>
  </si>
  <si>
    <t>rs13028225</t>
  </si>
  <si>
    <t>ENSG00000213901</t>
  </si>
  <si>
    <t>SLC23A3</t>
  </si>
  <si>
    <t>2:219161465-219170095</t>
  </si>
  <si>
    <t>rs2559850</t>
  </si>
  <si>
    <t>ENSG00000111666</t>
  </si>
  <si>
    <t>CHPT1</t>
  </si>
  <si>
    <t>12:101696947-101744140</t>
  </si>
  <si>
    <t>rs33972313</t>
  </si>
  <si>
    <t>ENSG00000170482</t>
  </si>
  <si>
    <t>SLC23A1</t>
  </si>
  <si>
    <t>5:139367196-139384553</t>
  </si>
  <si>
    <t>rs56738967</t>
  </si>
  <si>
    <t>ENSG00000260876</t>
  </si>
  <si>
    <t>LINC01229</t>
  </si>
  <si>
    <t>16:79676048-79809716</t>
  </si>
  <si>
    <t>rs6693447</t>
  </si>
  <si>
    <t>ENSG00000157916</t>
  </si>
  <si>
    <t>RER1</t>
  </si>
  <si>
    <t>1:2391775-2405442</t>
  </si>
  <si>
    <t>rs7740812</t>
  </si>
  <si>
    <t>ENSG00000230375</t>
  </si>
  <si>
    <t>GSTA11P</t>
  </si>
  <si>
    <t>6:52847910-52870329</t>
  </si>
  <si>
    <t>unprocessed pseudogene</t>
  </si>
  <si>
    <t>rs9895661</t>
  </si>
  <si>
    <t>ENSG00000141376</t>
  </si>
  <si>
    <t>BCAS3</t>
  </si>
  <si>
    <t>17:60677453-61392838</t>
  </si>
  <si>
    <t>rs10741657</t>
  </si>
  <si>
    <t>ENSG00000186104</t>
  </si>
  <si>
    <t>CYP2R1</t>
  </si>
  <si>
    <t>11:14877440-14892231</t>
  </si>
  <si>
    <t>Upstream Variant</t>
  </si>
  <si>
    <t>rs10745742</t>
  </si>
  <si>
    <t>ENSG00000139344</t>
  </si>
  <si>
    <t>AMDHD1</t>
  </si>
  <si>
    <t>12:95943331-95968720</t>
  </si>
  <si>
    <t>rs12785878</t>
  </si>
  <si>
    <t>ENSG00000172890</t>
  </si>
  <si>
    <t>NADSYN1</t>
  </si>
  <si>
    <t>11:71453109-71524107</t>
  </si>
  <si>
    <t>rs17216707</t>
  </si>
  <si>
    <t>rs3755967</t>
  </si>
  <si>
    <t>ENSG00000145321</t>
  </si>
  <si>
    <t>GC</t>
  </si>
  <si>
    <t>4:71741696-71804041</t>
  </si>
  <si>
    <t>rs8018720</t>
  </si>
  <si>
    <t>ENSG00000100934</t>
  </si>
  <si>
    <t>SEC23A</t>
  </si>
  <si>
    <t>14:39031919-39109646</t>
  </si>
  <si>
    <t>rs2108622</t>
  </si>
  <si>
    <t>ENSG00000186115</t>
  </si>
  <si>
    <t>CYP4F2</t>
  </si>
  <si>
    <t>19:15878023-15898077</t>
  </si>
  <si>
    <t>rs2192574</t>
  </si>
  <si>
    <t>ENSG00000233891,ENSG00000271955</t>
  </si>
  <si>
    <t>rs4645543</t>
  </si>
  <si>
    <t>ENSG00000169427</t>
  </si>
  <si>
    <t>KCNK9</t>
  </si>
  <si>
    <t>8:139600838-139704109</t>
  </si>
  <si>
    <t>rs6862909</t>
  </si>
  <si>
    <t>ENSG00000129596; ENSG00000222598</t>
  </si>
  <si>
    <t>CDO1, RNU2-49P</t>
  </si>
  <si>
    <t>5:115804733-115816659; 5:115774319-115774502</t>
  </si>
  <si>
    <t>protein coding; snRNA</t>
  </si>
  <si>
    <t>rs1532423</t>
  </si>
  <si>
    <t>ENSG00000133742</t>
  </si>
  <si>
    <t>CA1</t>
  </si>
  <si>
    <t>8:85327608-85379014</t>
  </si>
  <si>
    <t>rs4826508</t>
  </si>
  <si>
    <t>ENSG00000204272</t>
  </si>
  <si>
    <t>NBDY</t>
  </si>
  <si>
    <t>X:56729241-56819179</t>
  </si>
  <si>
    <t>rs2120019</t>
  </si>
  <si>
    <t>ENSG00000138621</t>
  </si>
  <si>
    <t>PPCDC</t>
  </si>
  <si>
    <t>15:75023586-75117462</t>
  </si>
  <si>
    <t>SNP, single-nucleotide polymorphism; EA, effect allele; OEA, other effect allele;	SE, standard error; EAF, effect allale frequency</t>
  </si>
  <si>
    <r>
      <rPr>
        <sz val="11"/>
        <color theme="1"/>
        <rFont val="Times Roman"/>
      </rPr>
      <t>The proportion of variance explained by instrumental variables was calculated as R</t>
    </r>
    <r>
      <rPr>
        <vertAlign val="superscript"/>
        <sz val="11"/>
        <color theme="1"/>
        <rFont val="Times Roman"/>
      </rPr>
      <t>2</t>
    </r>
    <r>
      <rPr>
        <sz val="11"/>
        <color theme="1"/>
        <rFont val="Times Roman"/>
      </rPr>
      <t xml:space="preserve"> = 2 * Beta</t>
    </r>
    <r>
      <rPr>
        <vertAlign val="superscript"/>
        <sz val="11"/>
        <color theme="1"/>
        <rFont val="Times Roman"/>
      </rPr>
      <t xml:space="preserve">2 </t>
    </r>
    <r>
      <rPr>
        <sz val="11"/>
        <color theme="1"/>
        <rFont val="Times Roman"/>
      </rPr>
      <t>* EAF * (1-EAF) / (2 * Beta</t>
    </r>
    <r>
      <rPr>
        <vertAlign val="superscript"/>
        <sz val="11"/>
        <color theme="1"/>
        <rFont val="Times Roman"/>
      </rPr>
      <t xml:space="preserve">2 </t>
    </r>
    <r>
      <rPr>
        <sz val="11"/>
        <color theme="1"/>
        <rFont val="Times Roman"/>
      </rPr>
      <t>* EAF * (1-EAF) + SE</t>
    </r>
    <r>
      <rPr>
        <vertAlign val="superscript"/>
        <sz val="11"/>
        <color theme="1"/>
        <rFont val="Times Roman"/>
      </rPr>
      <t xml:space="preserve">2 </t>
    </r>
    <r>
      <rPr>
        <sz val="11"/>
        <color theme="1"/>
        <rFont val="Times Roman"/>
      </rPr>
      <t>* 2 * Sample size * EAF * (1-EAF)).</t>
    </r>
  </si>
  <si>
    <r>
      <rPr>
        <sz val="11"/>
        <color theme="1"/>
        <rFont val="Times Roman"/>
      </rPr>
      <t>F-statistics were calculated as F = R</t>
    </r>
    <r>
      <rPr>
        <vertAlign val="superscript"/>
        <sz val="11"/>
        <color theme="1"/>
        <rFont val="Times Roman"/>
      </rPr>
      <t>2</t>
    </r>
    <r>
      <rPr>
        <sz val="11"/>
        <color theme="1"/>
        <rFont val="Times Roman"/>
      </rPr>
      <t xml:space="preserve"> * (Sample size - 1 - k) / ((1-R</t>
    </r>
    <r>
      <rPr>
        <vertAlign val="superscript"/>
        <sz val="11"/>
        <color theme="1"/>
        <rFont val="Times Roman"/>
      </rPr>
      <t>2</t>
    </r>
    <r>
      <rPr>
        <sz val="11"/>
        <color theme="1"/>
        <rFont val="Times Roman"/>
      </rPr>
      <t>) * k), where R2 is the proportion of variance explained in the instrument, k is the number of SNPs included in the instrument.</t>
    </r>
  </si>
  <si>
    <t>Exposure</t>
  </si>
  <si>
    <t>Variance explained by instruments</t>
  </si>
  <si>
    <t>OR at 80% power for combined analysis</t>
  </si>
  <si>
    <t>Explained variance for each exposure were calculated based on previous published paper using the formula of R^2= (2× β^2×MAF×(1-MAF))assuming no genetic interactions, where β and EAF denote the effect estimate and the effect allele frequency of the allele on a standardized phenotype, respectively.</t>
  </si>
  <si>
    <t>Table S4. Associations of micronutrients and risk of NAFLD in single dataset</t>
  </si>
  <si>
    <t>Ivs</t>
  </si>
  <si>
    <t>Stage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 for Cochran's Q test</t>
    </r>
  </si>
  <si>
    <t>P_intecept</t>
  </si>
  <si>
    <t>Inverse-variance weighted</t>
  </si>
  <si>
    <t>MR-Egger</t>
  </si>
  <si>
    <t xml:space="preserve"> Weighted median</t>
  </si>
  <si>
    <t>Simple median</t>
  </si>
  <si>
    <t>Maximum-likelihood method</t>
  </si>
  <si>
    <t>MR-Steiger</t>
  </si>
  <si>
    <t>OR</t>
  </si>
  <si>
    <t>95%CI</t>
  </si>
  <si>
    <t>P</t>
  </si>
  <si>
    <t>steiger_dir*</t>
  </si>
  <si>
    <t>Discovery</t>
  </si>
  <si>
    <t>0.79,1.08</t>
  </si>
  <si>
    <t>0.48,1.47</t>
  </si>
  <si>
    <t>0.78,1.16</t>
  </si>
  <si>
    <t xml:space="preserve">0.79 1.08 </t>
  </si>
  <si>
    <t>0.59,1.12</t>
  </si>
  <si>
    <t>0.29,15.56</t>
  </si>
  <si>
    <t>0.23,0.96</t>
  </si>
  <si>
    <t>0.64,1.02</t>
  </si>
  <si>
    <t>0.48,0.87</t>
  </si>
  <si>
    <t>0.26,2.43</t>
  </si>
  <si>
    <t>0.47, 0.89</t>
  </si>
  <si>
    <t>0.41,0.91</t>
  </si>
  <si>
    <t>0.47,0.88</t>
  </si>
  <si>
    <t>0.80,1.93</t>
  </si>
  <si>
    <t>0.40,2.13</t>
  </si>
  <si>
    <t xml:space="preserve">0.80,1.46 </t>
  </si>
  <si>
    <t>0.70 1 58</t>
  </si>
  <si>
    <t>0.80 1.96</t>
  </si>
  <si>
    <t>0.36,2.09</t>
  </si>
  <si>
    <t>0.09,47.39</t>
  </si>
  <si>
    <t>0.24,2.20</t>
  </si>
  <si>
    <t>00.42,4.22</t>
  </si>
  <si>
    <t>0.36,2.10</t>
  </si>
  <si>
    <t>0.58,2.57</t>
  </si>
  <si>
    <t>0.26,5.19</t>
  </si>
  <si>
    <t>0.71,2.31</t>
  </si>
  <si>
    <t>0.45,2.62</t>
  </si>
  <si>
    <t>0.57,2.61</t>
  </si>
  <si>
    <t>0.87,1.16</t>
  </si>
  <si>
    <t>0.90,1.12</t>
  </si>
  <si>
    <t>0.84,1.20</t>
  </si>
  <si>
    <t>0.83,1.30</t>
  </si>
  <si>
    <t>0.55,1.02</t>
  </si>
  <si>
    <t>0.84,13.52</t>
  </si>
  <si>
    <t>1.00,11.24</t>
  </si>
  <si>
    <t>0.41,1.43</t>
  </si>
  <si>
    <t>1.05,1.38</t>
  </si>
  <si>
    <t>0.87,2.11</t>
  </si>
  <si>
    <t>0.96,1.33</t>
  </si>
  <si>
    <t>1.01,1.56</t>
  </si>
  <si>
    <t>&lt;0.0001</t>
  </si>
  <si>
    <t>0.79,1.86</t>
  </si>
  <si>
    <t>0.25,2.19</t>
  </si>
  <si>
    <t>0.92,2.06</t>
  </si>
  <si>
    <t>0.98,2.81</t>
  </si>
  <si>
    <t>0.80,1.87</t>
  </si>
  <si>
    <t>0.95,1.66</t>
  </si>
  <si>
    <t>0.27,1.66</t>
  </si>
  <si>
    <t>0.93,1.70</t>
  </si>
  <si>
    <t>0.93,1.76</t>
  </si>
  <si>
    <t>0.12,9.85</t>
  </si>
  <si>
    <t>0.00,37.28</t>
  </si>
  <si>
    <t>0.14,26.28</t>
  </si>
  <si>
    <t>0.14,58.91</t>
  </si>
  <si>
    <t>0.12,9.96</t>
  </si>
  <si>
    <t>0.00,26.20</t>
  </si>
  <si>
    <t>0.00,5166740631.53</t>
  </si>
  <si>
    <t>0.00,137.74</t>
  </si>
  <si>
    <t>0.00,1248.43</t>
  </si>
  <si>
    <t>0.00,27.75</t>
  </si>
  <si>
    <t>0.05,345.09</t>
  </si>
  <si>
    <t>0.016,3219732256.72</t>
  </si>
  <si>
    <t>0.01,348.62</t>
  </si>
  <si>
    <t>0.05,373.35</t>
  </si>
  <si>
    <t xml:space="preserve">0.69,1.78 </t>
  </si>
  <si>
    <t>0.57,1.72</t>
  </si>
  <si>
    <t>0.06,10.72</t>
  </si>
  <si>
    <t>0.53,1.89</t>
  </si>
  <si>
    <t>0.12,2.42</t>
  </si>
  <si>
    <t>0.00,10862674.01</t>
  </si>
  <si>
    <t>0.10,4.28</t>
  </si>
  <si>
    <t>0.02,0.10</t>
  </si>
  <si>
    <t>0.11,2.43</t>
  </si>
  <si>
    <t>0.17,3.46</t>
  </si>
  <si>
    <t>0.00,12927.54</t>
  </si>
  <si>
    <t>0.28,4.12</t>
  </si>
  <si>
    <t>0.21,3.04</t>
  </si>
  <si>
    <t>0.16,3.53,</t>
  </si>
  <si>
    <t>1.02,1.22</t>
  </si>
  <si>
    <t>0.45,1.24</t>
  </si>
  <si>
    <t>1.02,1.27</t>
  </si>
  <si>
    <t>1.04,1.37</t>
  </si>
  <si>
    <t>1.02,1.23</t>
  </si>
  <si>
    <t>0.96,1.36</t>
  </si>
  <si>
    <t>0.37,2.86</t>
  </si>
  <si>
    <t>0.90,1.35</t>
  </si>
  <si>
    <t>0.87,1.42</t>
  </si>
  <si>
    <t>0.81,1.28</t>
  </si>
  <si>
    <t>0.20,4.03</t>
  </si>
  <si>
    <t>0.89,1.36</t>
  </si>
  <si>
    <t>0.82,1.34</t>
  </si>
  <si>
    <t>0.81,1.29</t>
  </si>
  <si>
    <t>0.98,1.02</t>
  </si>
  <si>
    <t>0.84,1.16</t>
  </si>
  <si>
    <t>0.97,1.06</t>
  </si>
  <si>
    <t>1.01,1.13</t>
  </si>
  <si>
    <t>0.95,1.14</t>
  </si>
  <si>
    <t>0.98,1.13</t>
  </si>
  <si>
    <t>0.94,1.26</t>
  </si>
  <si>
    <t>1.00,1.14</t>
  </si>
  <si>
    <t>1.01,1.30</t>
  </si>
  <si>
    <t>1.11,1.57</t>
  </si>
  <si>
    <t>1.02,1.36</t>
  </si>
  <si>
    <t>0.48,1.61</t>
  </si>
  <si>
    <t>0.94-1.15</t>
  </si>
  <si>
    <t>0.84,1.17</t>
  </si>
  <si>
    <t>0.91,1.19</t>
  </si>
  <si>
    <t>0.82,1.38</t>
  </si>
  <si>
    <t>0.93,1.15</t>
  </si>
  <si>
    <t>0.84,1.26</t>
  </si>
  <si>
    <t>0.69, 1.31</t>
  </si>
  <si>
    <t>0.77,1.24</t>
  </si>
  <si>
    <t>0.81,1.43</t>
  </si>
  <si>
    <t>0.38,1.38</t>
  </si>
  <si>
    <t>0.39,4.13</t>
  </si>
  <si>
    <t>0.66,2.13</t>
  </si>
  <si>
    <t>0.52,2.79</t>
  </si>
  <si>
    <t>0.37,1.38</t>
  </si>
  <si>
    <t>0.91,1.32</t>
  </si>
  <si>
    <t>0.82,1.20</t>
  </si>
  <si>
    <t>0.90, 1.15</t>
  </si>
  <si>
    <t>0.88,1.25</t>
  </si>
  <si>
    <t>0.91,1.13</t>
  </si>
  <si>
    <t xml:space="preserve">0.60,1.00 </t>
  </si>
  <si>
    <t>0.47,1.31</t>
  </si>
  <si>
    <t>0.59,1.02</t>
  </si>
  <si>
    <t>0.51,1.23</t>
  </si>
  <si>
    <t>0.60,1.00</t>
  </si>
  <si>
    <t>0.85,1.30</t>
  </si>
  <si>
    <t>0.91,1.93</t>
  </si>
  <si>
    <t>0.88,1.38</t>
  </si>
  <si>
    <t>0.62,1.31</t>
  </si>
  <si>
    <t>0.84,1.04</t>
  </si>
  <si>
    <t>0.63,1.13</t>
  </si>
  <si>
    <t>0.84,1.09</t>
  </si>
  <si>
    <t>0.86,1.29</t>
  </si>
  <si>
    <t>0.84,1.05</t>
  </si>
  <si>
    <t>0.59,1.14</t>
  </si>
  <si>
    <t>0.15,1.53</t>
  </si>
  <si>
    <t>0.53,1.12</t>
  </si>
  <si>
    <t>0.48,1.41</t>
  </si>
  <si>
    <t>0.75,1.20</t>
  </si>
  <si>
    <t>0.47,1.97</t>
  </si>
  <si>
    <t>0.73,1.24</t>
  </si>
  <si>
    <t>0.73,1.32</t>
  </si>
  <si>
    <t>0.87,1.09</t>
  </si>
  <si>
    <t>0.79,1.04</t>
  </si>
  <si>
    <t>0.78,1.04</t>
  </si>
  <si>
    <t>0.71,1.22</t>
  </si>
  <si>
    <t>0.21,8.77</t>
  </si>
  <si>
    <t>0.84,1.32</t>
  </si>
  <si>
    <t>0.81,1.36</t>
  </si>
  <si>
    <t>0.78,1.11</t>
  </si>
  <si>
    <t>steiger_dir* with  “TRUE” MR Steiger results suggest causality in the expected direction.</t>
  </si>
  <si>
    <t>MR-PRESSO</t>
  </si>
  <si>
    <t>0.39,1.94</t>
  </si>
  <si>
    <t>0.58,2.57</t>
    <phoneticPr fontId="18" type="noConversion"/>
  </si>
  <si>
    <t>1.06,1.38</t>
  </si>
  <si>
    <t>0.80,1.86</t>
  </si>
  <si>
    <t>0.99,1.59</t>
    <phoneticPr fontId="18" type="noConversion"/>
  </si>
  <si>
    <t>0.13,9.63</t>
  </si>
  <si>
    <t>0.05,345.09</t>
    <phoneticPr fontId="18" type="noConversion"/>
  </si>
  <si>
    <t>0.81,1.21</t>
  </si>
  <si>
    <t>0.20,1.41</t>
  </si>
  <si>
    <t>0.17,3.46</t>
    <phoneticPr fontId="18" type="noConversion"/>
  </si>
  <si>
    <t>0.98,1.33</t>
  </si>
  <si>
    <t>0.81,1.28</t>
    <phoneticPr fontId="18" type="noConversion"/>
  </si>
  <si>
    <t>0.94,1.14</t>
    <phoneticPr fontId="18" type="noConversion"/>
  </si>
  <si>
    <t>0.89,1.19</t>
  </si>
  <si>
    <t>0.49,1.40</t>
  </si>
  <si>
    <t>0.58,1.29</t>
    <phoneticPr fontId="18" type="noConversion"/>
  </si>
  <si>
    <t>0.94,1.10</t>
  </si>
  <si>
    <t>0.68,0.89</t>
  </si>
  <si>
    <t>0.87,1.27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80" formatCode="0.00_);[Red]\(0.00\)"/>
    <numFmt numFmtId="181" formatCode="0.000_);[Red]\(0.000\)"/>
    <numFmt numFmtId="182" formatCode="0.000_ "/>
    <numFmt numFmtId="183" formatCode="0.00_ "/>
    <numFmt numFmtId="184" formatCode="0.0000_ "/>
  </numFmts>
  <fonts count="19"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</font>
    <font>
      <b/>
      <i/>
      <sz val="11"/>
      <color theme="1"/>
      <name val="Times New Roman"/>
    </font>
    <font>
      <sz val="11"/>
      <name val="Times New Roman"/>
    </font>
    <font>
      <sz val="11"/>
      <name val="Times Roman"/>
      <family val="1"/>
    </font>
    <font>
      <sz val="11"/>
      <color theme="1"/>
      <name val="Times Roman"/>
    </font>
    <font>
      <b/>
      <sz val="11"/>
      <name val="Times New Roman"/>
      <family val="1"/>
    </font>
    <font>
      <sz val="12"/>
      <color rgb="FF333333"/>
      <name val="Times New Roman"/>
      <family val="1"/>
    </font>
    <font>
      <sz val="11"/>
      <name val="等线"/>
      <family val="4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1"/>
      <color theme="1"/>
      <name val="Times Roman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14">
    <xf numFmtId="0" fontId="0" fillId="0" borderId="0" xfId="0">
      <alignment vertical="center"/>
    </xf>
    <xf numFmtId="0" fontId="1" fillId="0" borderId="0" xfId="0" applyFont="1">
      <alignment vertical="center"/>
    </xf>
    <xf numFmtId="180" fontId="0" fillId="0" borderId="0" xfId="0" applyNumberFormat="1">
      <alignment vertical="center"/>
    </xf>
    <xf numFmtId="181" fontId="0" fillId="0" borderId="0" xfId="0" applyNumberForma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/>
    <xf numFmtId="180" fontId="2" fillId="0" borderId="0" xfId="0" applyNumberFormat="1" applyFont="1">
      <alignment vertical="center"/>
    </xf>
    <xf numFmtId="0" fontId="2" fillId="0" borderId="1" xfId="0" applyFont="1" applyBorder="1">
      <alignment vertical="center"/>
    </xf>
    <xf numFmtId="0" fontId="0" fillId="0" borderId="2" xfId="0" applyBorder="1">
      <alignment vertical="center"/>
    </xf>
    <xf numFmtId="183" fontId="3" fillId="0" borderId="7" xfId="0" applyNumberFormat="1" applyFont="1" applyBorder="1" applyAlignment="1">
      <alignment horizontal="center" vertical="center"/>
    </xf>
    <xf numFmtId="180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2" xfId="0" applyFont="1" applyBorder="1">
      <alignment vertical="center"/>
    </xf>
    <xf numFmtId="0" fontId="2" fillId="0" borderId="12" xfId="0" applyFont="1" applyBorder="1" applyAlignment="1">
      <alignment horizontal="center" vertical="center"/>
    </xf>
    <xf numFmtId="182" fontId="2" fillId="0" borderId="12" xfId="0" applyNumberFormat="1" applyFont="1" applyBorder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182" fontId="2" fillId="0" borderId="0" xfId="0" applyNumberFormat="1" applyFont="1" applyAlignment="1">
      <alignment horizontal="center" vertical="center"/>
    </xf>
    <xf numFmtId="183" fontId="2" fillId="0" borderId="0" xfId="0" applyNumberFormat="1" applyFont="1" applyAlignment="1">
      <alignment horizontal="center" vertical="center"/>
    </xf>
    <xf numFmtId="0" fontId="1" fillId="0" borderId="2" xfId="0" applyFont="1" applyBorder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82" fontId="5" fillId="0" borderId="0" xfId="0" applyNumberFormat="1" applyFont="1" applyAlignment="1">
      <alignment horizontal="center" vertical="center"/>
    </xf>
    <xf numFmtId="180" fontId="5" fillId="0" borderId="0" xfId="0" applyNumberFormat="1" applyFont="1" applyAlignment="1">
      <alignment horizontal="center" vertical="center"/>
    </xf>
    <xf numFmtId="0" fontId="2" fillId="0" borderId="13" xfId="0" applyFont="1" applyBorder="1">
      <alignment vertical="center"/>
    </xf>
    <xf numFmtId="0" fontId="2" fillId="0" borderId="14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182" fontId="2" fillId="0" borderId="1" xfId="0" applyNumberFormat="1" applyFont="1" applyBorder="1" applyAlignment="1">
      <alignment horizontal="center" vertical="center"/>
    </xf>
    <xf numFmtId="180" fontId="2" fillId="0" borderId="1" xfId="0" applyNumberFormat="1" applyFont="1" applyBorder="1" applyAlignment="1">
      <alignment horizontal="center" vertical="center"/>
    </xf>
    <xf numFmtId="181" fontId="2" fillId="0" borderId="1" xfId="0" applyNumberFormat="1" applyFont="1" applyBorder="1" applyAlignment="1">
      <alignment horizontal="center" vertical="center"/>
    </xf>
    <xf numFmtId="180" fontId="2" fillId="0" borderId="1" xfId="0" applyNumberFormat="1" applyFont="1" applyBorder="1">
      <alignment vertical="center"/>
    </xf>
    <xf numFmtId="182" fontId="3" fillId="0" borderId="0" xfId="0" applyNumberFormat="1" applyFont="1" applyAlignment="1">
      <alignment horizontal="center" vertical="center"/>
    </xf>
    <xf numFmtId="181" fontId="3" fillId="0" borderId="1" xfId="0" applyNumberFormat="1" applyFont="1" applyBorder="1" applyAlignment="1">
      <alignment horizontal="center" vertical="center"/>
    </xf>
    <xf numFmtId="182" fontId="3" fillId="0" borderId="1" xfId="0" applyNumberFormat="1" applyFont="1" applyBorder="1" applyAlignment="1">
      <alignment horizontal="center" vertical="center"/>
    </xf>
    <xf numFmtId="181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81" fontId="5" fillId="0" borderId="0" xfId="0" applyNumberFormat="1" applyFont="1" applyAlignment="1">
      <alignment horizontal="center" vertical="center"/>
    </xf>
    <xf numFmtId="183" fontId="3" fillId="0" borderId="1" xfId="0" applyNumberFormat="1" applyFont="1" applyBorder="1" applyAlignment="1">
      <alignment horizontal="center" vertical="center"/>
    </xf>
    <xf numFmtId="183" fontId="5" fillId="0" borderId="0" xfId="0" applyNumberFormat="1" applyFont="1" applyAlignment="1">
      <alignment horizontal="center" vertical="center"/>
    </xf>
    <xf numFmtId="183" fontId="2" fillId="0" borderId="1" xfId="0" applyNumberFormat="1" applyFont="1" applyBorder="1" applyAlignment="1">
      <alignment horizontal="center" vertical="center"/>
    </xf>
    <xf numFmtId="182" fontId="3" fillId="0" borderId="12" xfId="0" applyNumberFormat="1" applyFont="1" applyBorder="1" applyAlignment="1">
      <alignment horizontal="center" vertical="center"/>
    </xf>
    <xf numFmtId="0" fontId="3" fillId="0" borderId="7" xfId="0" applyFont="1" applyBorder="1">
      <alignment vertical="center"/>
    </xf>
    <xf numFmtId="0" fontId="3" fillId="0" borderId="16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1" fontId="2" fillId="0" borderId="17" xfId="0" applyNumberFormat="1" applyFont="1" applyBorder="1" applyAlignment="1">
      <alignment horizontal="center" vertical="center"/>
    </xf>
    <xf numFmtId="184" fontId="2" fillId="0" borderId="0" xfId="0" applyNumberFormat="1" applyFont="1" applyAlignment="1">
      <alignment horizontal="center" vertical="center"/>
    </xf>
    <xf numFmtId="0" fontId="3" fillId="0" borderId="1" xfId="0" applyFont="1" applyBorder="1">
      <alignment vertical="center"/>
    </xf>
    <xf numFmtId="184" fontId="2" fillId="0" borderId="1" xfId="0" applyNumberFormat="1" applyFont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7" xfId="0" applyFont="1" applyBorder="1">
      <alignment vertical="center"/>
    </xf>
    <xf numFmtId="0" fontId="9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182" fontId="5" fillId="0" borderId="1" xfId="0" applyNumberFormat="1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0" fontId="7" fillId="0" borderId="1" xfId="0" applyFont="1" applyBorder="1">
      <alignment vertical="center"/>
    </xf>
    <xf numFmtId="0" fontId="5" fillId="0" borderId="7" xfId="0" applyFont="1" applyBorder="1" applyAlignment="1">
      <alignment horizontal="center" vertical="center"/>
    </xf>
    <xf numFmtId="182" fontId="5" fillId="0" borderId="7" xfId="0" applyNumberFormat="1" applyFont="1" applyBorder="1" applyAlignment="1">
      <alignment horizontal="center" vertical="center"/>
    </xf>
    <xf numFmtId="11" fontId="5" fillId="0" borderId="7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/>
    <xf numFmtId="0" fontId="7" fillId="0" borderId="1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8" fillId="0" borderId="18" xfId="0" applyFont="1" applyBorder="1">
      <alignment vertical="center"/>
    </xf>
    <xf numFmtId="0" fontId="8" fillId="0" borderId="18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12" fillId="0" borderId="19" xfId="0" applyFont="1" applyBorder="1">
      <alignment vertical="center"/>
    </xf>
    <xf numFmtId="0" fontId="12" fillId="0" borderId="19" xfId="0" applyFont="1" applyBorder="1" applyAlignment="1">
      <alignment horizontal="center" vertical="center"/>
    </xf>
    <xf numFmtId="3" fontId="12" fillId="0" borderId="19" xfId="0" applyNumberFormat="1" applyFont="1" applyBorder="1" applyAlignment="1">
      <alignment horizontal="center" vertical="center"/>
    </xf>
    <xf numFmtId="3" fontId="12" fillId="0" borderId="19" xfId="0" applyNumberFormat="1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/>
    </xf>
    <xf numFmtId="0" fontId="12" fillId="0" borderId="19" xfId="0" applyFont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9" xfId="0" applyFont="1" applyBorder="1">
      <alignment vertical="center"/>
    </xf>
    <xf numFmtId="0" fontId="5" fillId="0" borderId="20" xfId="0" applyFont="1" applyBorder="1">
      <alignment vertical="center"/>
    </xf>
    <xf numFmtId="0" fontId="5" fillId="0" borderId="20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13" fillId="0" borderId="0" xfId="0" applyFont="1" applyAlignment="1"/>
    <xf numFmtId="0" fontId="14" fillId="0" borderId="0" xfId="0" applyFont="1" applyAlignment="1"/>
    <xf numFmtId="0" fontId="13" fillId="0" borderId="0" xfId="0" applyFont="1" applyAlignment="1">
      <alignment horizontal="left"/>
    </xf>
    <xf numFmtId="3" fontId="12" fillId="0" borderId="19" xfId="0" quotePrefix="1" applyNumberFormat="1" applyFont="1" applyBorder="1" applyAlignment="1">
      <alignment horizontal="center" vertical="center" wrapText="1"/>
    </xf>
    <xf numFmtId="0" fontId="5" fillId="0" borderId="19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 wrapText="1"/>
    </xf>
    <xf numFmtId="183" fontId="3" fillId="0" borderId="7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82" fontId="3" fillId="0" borderId="7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82" fontId="4" fillId="0" borderId="5" xfId="0" applyNumberFormat="1" applyFont="1" applyBorder="1" applyAlignment="1">
      <alignment horizontal="center" vertical="center"/>
    </xf>
    <xf numFmtId="182" fontId="3" fillId="0" borderId="10" xfId="0" applyNumberFormat="1" applyFont="1" applyBorder="1" applyAlignment="1">
      <alignment horizontal="center" vertical="center"/>
    </xf>
    <xf numFmtId="182" fontId="3" fillId="0" borderId="6" xfId="0" applyNumberFormat="1" applyFont="1" applyBorder="1" applyAlignment="1">
      <alignment horizontal="center" vertical="center"/>
    </xf>
    <xf numFmtId="182" fontId="3" fillId="0" borderId="11" xfId="0" applyNumberFormat="1" applyFont="1" applyBorder="1" applyAlignment="1">
      <alignment horizontal="center" vertical="center"/>
    </xf>
    <xf numFmtId="180" fontId="17" fillId="0" borderId="7" xfId="0" applyNumberFormat="1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182" fontId="17" fillId="0" borderId="7" xfId="0" applyNumberFormat="1" applyFont="1" applyBorder="1" applyAlignment="1">
      <alignment horizontal="center" vertical="center"/>
    </xf>
    <xf numFmtId="183" fontId="17" fillId="0" borderId="7" xfId="0" applyNumberFormat="1" applyFont="1" applyFill="1" applyBorder="1" applyAlignment="1">
      <alignment horizontal="center" vertical="center"/>
    </xf>
    <xf numFmtId="0" fontId="17" fillId="0" borderId="7" xfId="0" applyFont="1" applyFill="1" applyBorder="1" applyAlignment="1">
      <alignment horizontal="center" vertical="center"/>
    </xf>
    <xf numFmtId="182" fontId="17" fillId="0" borderId="7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"/>
  <sheetViews>
    <sheetView workbookViewId="0"/>
  </sheetViews>
  <sheetFormatPr baseColWidth="10" defaultColWidth="8.83203125" defaultRowHeight="15"/>
  <sheetData>
    <row r="1" spans="1:8" ht="16">
      <c r="A1" s="87" t="s">
        <v>0</v>
      </c>
      <c r="B1" s="88"/>
      <c r="C1" s="88"/>
      <c r="D1" s="88"/>
      <c r="E1" s="88"/>
      <c r="F1" s="88"/>
      <c r="G1" s="88"/>
      <c r="H1" s="88"/>
    </row>
    <row r="2" spans="1:8" ht="16">
      <c r="A2" s="88"/>
      <c r="B2" s="88"/>
      <c r="C2" s="88"/>
      <c r="D2" s="88"/>
      <c r="E2" s="88"/>
      <c r="F2" s="88"/>
      <c r="G2" s="88"/>
      <c r="H2" s="88"/>
    </row>
    <row r="3" spans="1:8" ht="16">
      <c r="A3" s="89" t="s">
        <v>1</v>
      </c>
      <c r="B3" s="88"/>
      <c r="C3" s="88"/>
      <c r="D3" s="88"/>
      <c r="E3" s="88"/>
      <c r="F3" s="88"/>
      <c r="G3" s="88"/>
      <c r="H3" s="88"/>
    </row>
    <row r="4" spans="1:8" ht="16">
      <c r="A4" s="87" t="s">
        <v>2</v>
      </c>
      <c r="B4" s="88"/>
      <c r="C4" s="88"/>
      <c r="D4" s="88"/>
      <c r="E4" s="88"/>
      <c r="F4" s="88"/>
      <c r="G4" s="88"/>
      <c r="H4" s="88"/>
    </row>
    <row r="5" spans="1:8" ht="16">
      <c r="A5" s="87" t="s">
        <v>3</v>
      </c>
      <c r="B5" s="88"/>
      <c r="C5" s="88"/>
      <c r="D5" s="88"/>
      <c r="E5" s="88"/>
      <c r="F5" s="88"/>
      <c r="G5" s="88"/>
      <c r="H5" s="88"/>
    </row>
    <row r="6" spans="1:8" ht="16">
      <c r="A6" s="87" t="s">
        <v>4</v>
      </c>
      <c r="B6" s="88"/>
      <c r="C6" s="88"/>
      <c r="D6" s="88"/>
      <c r="E6" s="88"/>
      <c r="F6" s="88"/>
      <c r="G6" s="88"/>
      <c r="H6" s="88"/>
    </row>
  </sheetData>
  <phoneticPr fontId="18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G24"/>
  <sheetViews>
    <sheetView zoomScale="85" zoomScaleNormal="85" workbookViewId="0">
      <selection activeCell="D13" sqref="D13"/>
    </sheetView>
  </sheetViews>
  <sheetFormatPr baseColWidth="10" defaultColWidth="9" defaultRowHeight="15"/>
  <cols>
    <col min="1" max="2" width="9" style="69"/>
    <col min="3" max="3" width="23.33203125" style="20" customWidth="1"/>
    <col min="4" max="4" width="46.5" style="21" customWidth="1"/>
    <col min="5" max="5" width="54.5" style="21" customWidth="1"/>
    <col min="6" max="6" width="52.6640625" style="21" customWidth="1"/>
    <col min="7" max="7" width="49.83203125" style="20" customWidth="1"/>
  </cols>
  <sheetData>
    <row r="2" spans="3:7" ht="16">
      <c r="C2" s="70" t="s">
        <v>5</v>
      </c>
    </row>
    <row r="3" spans="3:7">
      <c r="C3" s="53"/>
      <c r="D3" s="56"/>
      <c r="E3" s="56"/>
      <c r="F3" s="56"/>
      <c r="G3" s="53"/>
    </row>
    <row r="4" spans="3:7">
      <c r="C4" s="71" t="s">
        <v>6</v>
      </c>
      <c r="D4" s="72" t="s">
        <v>7</v>
      </c>
      <c r="E4" s="72" t="s">
        <v>8</v>
      </c>
      <c r="F4" s="72" t="s">
        <v>9</v>
      </c>
      <c r="G4" s="73" t="s">
        <v>10</v>
      </c>
    </row>
    <row r="5" spans="3:7" ht="17">
      <c r="C5" s="74" t="s">
        <v>11</v>
      </c>
      <c r="D5" s="75" t="s">
        <v>12</v>
      </c>
      <c r="E5" s="76" t="s">
        <v>13</v>
      </c>
      <c r="F5" s="77" t="s">
        <v>14</v>
      </c>
      <c r="G5" s="78">
        <v>23134893</v>
      </c>
    </row>
    <row r="6" spans="3:7" ht="17">
      <c r="C6" s="74" t="s">
        <v>15</v>
      </c>
      <c r="D6" s="75" t="s">
        <v>16</v>
      </c>
      <c r="E6" s="76" t="s">
        <v>17</v>
      </c>
      <c r="F6" s="79" t="s">
        <v>14</v>
      </c>
      <c r="G6" s="78">
        <v>24068962</v>
      </c>
    </row>
    <row r="7" spans="3:7" ht="17">
      <c r="C7" s="74" t="s">
        <v>18</v>
      </c>
      <c r="D7" s="75" t="s">
        <v>19</v>
      </c>
      <c r="E7" s="76" t="s">
        <v>20</v>
      </c>
      <c r="F7" s="79" t="s">
        <v>14</v>
      </c>
      <c r="G7" s="78">
        <v>23720494</v>
      </c>
    </row>
    <row r="8" spans="3:7" ht="17">
      <c r="C8" s="74" t="s">
        <v>21</v>
      </c>
      <c r="D8" s="75" t="s">
        <v>22</v>
      </c>
      <c r="E8" s="76" t="s">
        <v>23</v>
      </c>
      <c r="F8" s="90" t="s">
        <v>14</v>
      </c>
      <c r="G8" s="78">
        <v>23754956</v>
      </c>
    </row>
    <row r="9" spans="3:7" ht="17">
      <c r="C9" s="74" t="s">
        <v>24</v>
      </c>
      <c r="D9" s="75" t="s">
        <v>25</v>
      </c>
      <c r="E9" s="76" t="s">
        <v>26</v>
      </c>
      <c r="F9" s="79" t="s">
        <v>14</v>
      </c>
      <c r="G9" s="78">
        <v>33536631</v>
      </c>
    </row>
    <row r="10" spans="3:7" ht="17">
      <c r="C10" s="74" t="s">
        <v>27</v>
      </c>
      <c r="D10" s="75" t="s">
        <v>28</v>
      </c>
      <c r="E10" s="76" t="s">
        <v>29</v>
      </c>
      <c r="F10" s="79" t="s">
        <v>14</v>
      </c>
      <c r="G10" s="78">
        <v>20700443</v>
      </c>
    </row>
    <row r="11" spans="3:7" ht="17">
      <c r="C11" s="74" t="s">
        <v>30</v>
      </c>
      <c r="D11" s="75" t="s">
        <v>16</v>
      </c>
      <c r="E11" s="76" t="s">
        <v>31</v>
      </c>
      <c r="F11" s="79" t="s">
        <v>14</v>
      </c>
      <c r="G11" s="78">
        <v>20558539</v>
      </c>
    </row>
    <row r="12" spans="3:7" ht="17">
      <c r="C12" s="74" t="s">
        <v>32</v>
      </c>
      <c r="D12" s="75" t="s">
        <v>33</v>
      </c>
      <c r="E12" s="76" t="s">
        <v>34</v>
      </c>
      <c r="F12" s="79" t="s">
        <v>14</v>
      </c>
      <c r="G12" s="78">
        <v>25343990</v>
      </c>
    </row>
    <row r="13" spans="3:7" ht="17">
      <c r="C13" s="74" t="s">
        <v>35</v>
      </c>
      <c r="D13" s="75" t="s">
        <v>36</v>
      </c>
      <c r="E13" s="76" t="s">
        <v>37</v>
      </c>
      <c r="F13" s="77" t="s">
        <v>14</v>
      </c>
      <c r="G13" s="78">
        <v>19303062</v>
      </c>
    </row>
    <row r="14" spans="3:7" ht="17">
      <c r="C14" s="74" t="s">
        <v>38</v>
      </c>
      <c r="D14" s="75" t="s">
        <v>36</v>
      </c>
      <c r="E14" s="76" t="s">
        <v>39</v>
      </c>
      <c r="F14" s="77" t="s">
        <v>14</v>
      </c>
      <c r="G14" s="78">
        <v>23754956</v>
      </c>
    </row>
    <row r="15" spans="3:7" ht="17">
      <c r="C15" s="74" t="s">
        <v>40</v>
      </c>
      <c r="D15" s="75" t="s">
        <v>25</v>
      </c>
      <c r="E15" s="76" t="s">
        <v>41</v>
      </c>
      <c r="F15" s="77" t="s">
        <v>14</v>
      </c>
      <c r="G15" s="78">
        <v>33203707</v>
      </c>
    </row>
    <row r="16" spans="3:7" ht="17">
      <c r="C16" s="74" t="s">
        <v>42</v>
      </c>
      <c r="D16" s="75" t="s">
        <v>22</v>
      </c>
      <c r="E16" s="76" t="s">
        <v>43</v>
      </c>
      <c r="F16" s="77" t="s">
        <v>14</v>
      </c>
      <c r="G16" s="78">
        <v>29343764</v>
      </c>
    </row>
    <row r="17" spans="3:7" ht="17">
      <c r="C17" s="74" t="s">
        <v>44</v>
      </c>
      <c r="D17" s="75" t="s">
        <v>45</v>
      </c>
      <c r="E17" s="76" t="s">
        <v>46</v>
      </c>
      <c r="F17" s="77" t="s">
        <v>14</v>
      </c>
      <c r="G17" s="78">
        <v>25411281</v>
      </c>
    </row>
    <row r="18" spans="3:7" ht="17">
      <c r="C18" s="74" t="s">
        <v>47</v>
      </c>
      <c r="D18" s="75" t="s">
        <v>25</v>
      </c>
      <c r="E18" s="76" t="s">
        <v>20</v>
      </c>
      <c r="F18" s="79" t="s">
        <v>14</v>
      </c>
      <c r="G18" s="78">
        <v>23720494</v>
      </c>
    </row>
    <row r="19" spans="3:7" ht="30">
      <c r="C19" s="91" t="s">
        <v>48</v>
      </c>
      <c r="D19" s="80" t="s">
        <v>49</v>
      </c>
      <c r="E19" s="80" t="s">
        <v>50</v>
      </c>
      <c r="F19" s="81" t="s">
        <v>51</v>
      </c>
      <c r="G19" s="92">
        <v>35971878</v>
      </c>
    </row>
    <row r="20" spans="3:7" ht="30">
      <c r="C20" s="91"/>
      <c r="D20" s="80" t="s">
        <v>49</v>
      </c>
      <c r="E20" s="80" t="s">
        <v>52</v>
      </c>
      <c r="F20" s="81" t="s">
        <v>53</v>
      </c>
      <c r="G20" s="92"/>
    </row>
    <row r="21" spans="3:7" ht="30">
      <c r="C21" s="91"/>
      <c r="D21" s="80" t="s">
        <v>49</v>
      </c>
      <c r="E21" s="80" t="s">
        <v>54</v>
      </c>
      <c r="F21" s="81" t="s">
        <v>53</v>
      </c>
      <c r="G21" s="92"/>
    </row>
    <row r="22" spans="3:7">
      <c r="C22" s="91"/>
      <c r="D22" s="80" t="s">
        <v>49</v>
      </c>
      <c r="E22" s="80" t="s">
        <v>55</v>
      </c>
      <c r="F22" s="80" t="s">
        <v>56</v>
      </c>
      <c r="G22" s="92"/>
    </row>
    <row r="23" spans="3:7" ht="60">
      <c r="C23" s="83" t="s">
        <v>57</v>
      </c>
      <c r="D23" s="80" t="s">
        <v>49</v>
      </c>
      <c r="E23" s="80" t="s">
        <v>58</v>
      </c>
      <c r="F23" s="81" t="s">
        <v>59</v>
      </c>
      <c r="G23" s="82">
        <v>32298765</v>
      </c>
    </row>
    <row r="24" spans="3:7">
      <c r="C24" s="84" t="s">
        <v>60</v>
      </c>
      <c r="D24" s="85" t="s">
        <v>49</v>
      </c>
      <c r="E24" s="85" t="s">
        <v>61</v>
      </c>
      <c r="F24" s="85" t="s">
        <v>56</v>
      </c>
      <c r="G24" s="86">
        <v>36280732</v>
      </c>
    </row>
  </sheetData>
  <mergeCells count="2">
    <mergeCell ref="C19:C22"/>
    <mergeCell ref="G19:G22"/>
  </mergeCells>
  <phoneticPr fontId="18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76"/>
  <sheetViews>
    <sheetView topLeftCell="A7" workbookViewId="0">
      <selection activeCell="G16" sqref="G16"/>
    </sheetView>
  </sheetViews>
  <sheetFormatPr baseColWidth="10" defaultColWidth="9" defaultRowHeight="15"/>
  <cols>
    <col min="1" max="1" width="8.6640625" style="20"/>
    <col min="2" max="2" width="14.33203125" style="20" customWidth="1"/>
    <col min="3" max="3" width="10.83203125" style="20" customWidth="1"/>
    <col min="4" max="5" width="15.1640625" style="4" customWidth="1"/>
    <col min="6" max="6" width="23.1640625" style="4" customWidth="1"/>
    <col min="7" max="7" width="18.5" style="4" customWidth="1"/>
    <col min="8" max="8" width="9" style="4"/>
    <col min="9" max="11" width="8.6640625" style="21" customWidth="1"/>
    <col min="12" max="13" width="8.6640625" style="22" customWidth="1"/>
    <col min="14" max="14" width="9.83203125" style="49" customWidth="1"/>
    <col min="15" max="15" width="9" style="50" customWidth="1"/>
    <col min="16" max="18" width="9" style="51" customWidth="1"/>
  </cols>
  <sheetData>
    <row r="1" spans="1:17">
      <c r="A1" s="52" t="s">
        <v>2</v>
      </c>
      <c r="B1" s="53"/>
      <c r="C1" s="53"/>
      <c r="I1" s="56"/>
      <c r="J1" s="56"/>
      <c r="K1" s="56"/>
      <c r="L1" s="57"/>
      <c r="M1" s="57"/>
      <c r="N1" s="58"/>
      <c r="O1" s="59"/>
      <c r="P1" s="60"/>
      <c r="Q1" s="60"/>
    </row>
    <row r="2" spans="1:17">
      <c r="B2" s="54" t="s">
        <v>62</v>
      </c>
      <c r="C2" s="54" t="s">
        <v>63</v>
      </c>
      <c r="D2" s="54" t="s">
        <v>64</v>
      </c>
      <c r="E2" s="54" t="s">
        <v>65</v>
      </c>
      <c r="F2" s="54" t="s">
        <v>66</v>
      </c>
      <c r="G2" s="54" t="s">
        <v>67</v>
      </c>
      <c r="H2" s="54" t="s">
        <v>68</v>
      </c>
      <c r="I2" s="61" t="s">
        <v>69</v>
      </c>
      <c r="J2" s="61" t="s">
        <v>70</v>
      </c>
      <c r="K2" s="61" t="s">
        <v>71</v>
      </c>
      <c r="L2" s="62" t="s">
        <v>72</v>
      </c>
      <c r="M2" s="62" t="s">
        <v>73</v>
      </c>
      <c r="N2" s="63" t="s">
        <v>74</v>
      </c>
      <c r="O2" s="64" t="s">
        <v>75</v>
      </c>
      <c r="P2" s="65" t="s">
        <v>76</v>
      </c>
      <c r="Q2" s="65" t="s">
        <v>77</v>
      </c>
    </row>
    <row r="3" spans="1:17">
      <c r="B3" s="20" t="s">
        <v>11</v>
      </c>
      <c r="C3" s="20" t="s">
        <v>78</v>
      </c>
      <c r="D3" s="4" t="s">
        <v>79</v>
      </c>
      <c r="E3" s="4" t="s">
        <v>80</v>
      </c>
      <c r="F3" s="4" t="s">
        <v>81</v>
      </c>
      <c r="G3" s="4" t="s">
        <v>82</v>
      </c>
      <c r="H3" s="4" t="s">
        <v>83</v>
      </c>
      <c r="I3" s="21" t="s">
        <v>84</v>
      </c>
      <c r="J3" s="21" t="s">
        <v>85</v>
      </c>
      <c r="K3" s="21">
        <v>0.39</v>
      </c>
      <c r="L3" s="22">
        <v>0.14899999999999999</v>
      </c>
      <c r="M3" s="22">
        <v>1.4999999999999999E-2</v>
      </c>
      <c r="N3" s="49">
        <v>1.6000000000000001E-24</v>
      </c>
      <c r="O3" s="66">
        <v>3881</v>
      </c>
      <c r="P3" s="4">
        <f>2*L3*L3*K3*(1-K3)/(2*L3*L3*K3*(1-K3)+M3*M3*2*O3*K3*(1-K3))</f>
        <v>2.4793785304424901E-2</v>
      </c>
      <c r="Q3" s="4">
        <f t="shared" ref="Q3:Q34" si="0">P3/(1-P3)*(O3-2)</f>
        <v>98.620262818861093</v>
      </c>
    </row>
    <row r="4" spans="1:17">
      <c r="B4" s="20" t="s">
        <v>11</v>
      </c>
      <c r="C4" s="20" t="s">
        <v>86</v>
      </c>
      <c r="D4" s="4" t="s">
        <v>87</v>
      </c>
      <c r="E4" s="4" t="s">
        <v>88</v>
      </c>
      <c r="F4" s="4" t="s">
        <v>89</v>
      </c>
      <c r="G4" s="4" t="s">
        <v>90</v>
      </c>
      <c r="H4" s="4" t="s">
        <v>83</v>
      </c>
      <c r="I4" s="21" t="s">
        <v>85</v>
      </c>
      <c r="J4" s="21" t="s">
        <v>91</v>
      </c>
      <c r="K4" s="21">
        <v>0.24</v>
      </c>
      <c r="L4" s="22">
        <v>-6.7000000000000004E-2</v>
      </c>
      <c r="M4" s="22">
        <v>0.02</v>
      </c>
      <c r="N4" s="49">
        <v>1.5999999999999999E-5</v>
      </c>
      <c r="O4" s="66">
        <v>3881</v>
      </c>
      <c r="P4" s="4">
        <f t="shared" ref="P4:P67" si="1">2*L4*L4*K4*(1-K4)/(2*L4*L4*K4*(1-K4)+M4*M4*2*O4*K4*(1-K4))</f>
        <v>2.8833140962522099E-3</v>
      </c>
      <c r="Q4" s="4">
        <f t="shared" si="0"/>
        <v>11.2167166967276</v>
      </c>
    </row>
    <row r="5" spans="1:17">
      <c r="B5" s="20" t="s">
        <v>11</v>
      </c>
      <c r="C5" s="20" t="s">
        <v>92</v>
      </c>
      <c r="D5" s="4" t="s">
        <v>87</v>
      </c>
      <c r="E5" s="4" t="s">
        <v>88</v>
      </c>
      <c r="F5" s="4" t="s">
        <v>89</v>
      </c>
      <c r="G5" s="4" t="s">
        <v>93</v>
      </c>
      <c r="H5" s="4" t="s">
        <v>83</v>
      </c>
      <c r="I5" s="21" t="s">
        <v>85</v>
      </c>
      <c r="J5" s="21" t="s">
        <v>94</v>
      </c>
      <c r="K5" s="21">
        <v>0.44</v>
      </c>
      <c r="L5" s="22">
        <v>0.13900000000000001</v>
      </c>
      <c r="M5" s="22">
        <v>0.02</v>
      </c>
      <c r="N5" s="49">
        <v>5.9000000000000003E-10</v>
      </c>
      <c r="O5" s="66">
        <v>2344</v>
      </c>
      <c r="P5" s="4">
        <f t="shared" si="1"/>
        <v>2.0190799449484299E-2</v>
      </c>
      <c r="Q5" s="4">
        <f t="shared" si="0"/>
        <v>48.261286262798599</v>
      </c>
    </row>
    <row r="6" spans="1:17">
      <c r="B6" s="20" t="s">
        <v>15</v>
      </c>
      <c r="C6" s="20" t="s">
        <v>95</v>
      </c>
      <c r="D6" s="4" t="s">
        <v>96</v>
      </c>
      <c r="E6" s="4" t="s">
        <v>97</v>
      </c>
      <c r="F6" s="4" t="s">
        <v>98</v>
      </c>
      <c r="G6" s="4" t="s">
        <v>99</v>
      </c>
      <c r="H6" s="4" t="s">
        <v>100</v>
      </c>
      <c r="I6" s="21" t="s">
        <v>85</v>
      </c>
      <c r="J6" s="21" t="s">
        <v>91</v>
      </c>
      <c r="K6" s="21">
        <v>0.09</v>
      </c>
      <c r="L6" s="22">
        <v>5.3999999999999999E-2</v>
      </c>
      <c r="M6" s="22">
        <v>0.01</v>
      </c>
      <c r="N6" s="49">
        <v>4.8E-9</v>
      </c>
      <c r="O6" s="66">
        <v>60040</v>
      </c>
      <c r="P6" s="4">
        <f t="shared" si="1"/>
        <v>4.8544044897581401E-4</v>
      </c>
      <c r="Q6" s="4">
        <f t="shared" si="0"/>
        <v>29.159028647568299</v>
      </c>
    </row>
    <row r="7" spans="1:17">
      <c r="B7" s="20" t="s">
        <v>15</v>
      </c>
      <c r="C7" s="20" t="s">
        <v>101</v>
      </c>
      <c r="D7" s="4" t="s">
        <v>102</v>
      </c>
      <c r="E7" s="4" t="s">
        <v>103</v>
      </c>
      <c r="F7" s="4" t="s">
        <v>104</v>
      </c>
      <c r="G7" s="4" t="s">
        <v>90</v>
      </c>
      <c r="H7" s="4" t="s">
        <v>83</v>
      </c>
      <c r="I7" s="21" t="s">
        <v>91</v>
      </c>
      <c r="J7" s="21" t="s">
        <v>84</v>
      </c>
      <c r="K7" s="21">
        <v>0.31</v>
      </c>
      <c r="L7" s="22">
        <v>3.5999999999999997E-2</v>
      </c>
      <c r="M7" s="22">
        <v>6.0000000000000001E-3</v>
      </c>
      <c r="N7" s="49">
        <v>8.2000000000000001E-11</v>
      </c>
      <c r="O7" s="66">
        <v>60958</v>
      </c>
      <c r="P7" s="4">
        <f t="shared" si="1"/>
        <v>5.9022198904810301E-4</v>
      </c>
      <c r="Q7" s="4">
        <f t="shared" si="0"/>
        <v>35.998818858886402</v>
      </c>
    </row>
    <row r="8" spans="1:17">
      <c r="B8" s="20" t="s">
        <v>15</v>
      </c>
      <c r="C8" s="20" t="s">
        <v>105</v>
      </c>
      <c r="D8" s="4" t="s">
        <v>106</v>
      </c>
      <c r="E8" s="4" t="s">
        <v>107</v>
      </c>
      <c r="F8" s="4" t="s">
        <v>108</v>
      </c>
      <c r="G8" s="4" t="s">
        <v>90</v>
      </c>
      <c r="H8" s="4" t="s">
        <v>83</v>
      </c>
      <c r="I8" s="21" t="s">
        <v>84</v>
      </c>
      <c r="J8" s="21" t="s">
        <v>94</v>
      </c>
      <c r="K8" s="21">
        <v>0.34</v>
      </c>
      <c r="L8" s="22">
        <v>3.5999999999999997E-2</v>
      </c>
      <c r="M8" s="22">
        <v>6.0000000000000001E-3</v>
      </c>
      <c r="N8" s="49">
        <v>9.0999999999999996E-12</v>
      </c>
      <c r="O8" s="66">
        <v>60966</v>
      </c>
      <c r="P8" s="4">
        <f t="shared" si="1"/>
        <v>5.9014458542342905E-4</v>
      </c>
      <c r="Q8" s="4">
        <f t="shared" si="0"/>
        <v>35.998819013876599</v>
      </c>
    </row>
    <row r="9" spans="1:17">
      <c r="B9" s="20" t="s">
        <v>15</v>
      </c>
      <c r="C9" s="20" t="s">
        <v>109</v>
      </c>
      <c r="D9" s="4" t="s">
        <v>110</v>
      </c>
      <c r="E9" s="4" t="s">
        <v>111</v>
      </c>
      <c r="F9" s="4" t="s">
        <v>112</v>
      </c>
      <c r="G9" s="4" t="s">
        <v>93</v>
      </c>
      <c r="H9" s="4" t="s">
        <v>83</v>
      </c>
      <c r="I9" s="21" t="s">
        <v>85</v>
      </c>
      <c r="J9" s="21" t="s">
        <v>84</v>
      </c>
      <c r="K9" s="21">
        <v>0.15</v>
      </c>
      <c r="L9" s="22">
        <v>0.14199999999999999</v>
      </c>
      <c r="M9" s="22">
        <v>8.0000000000000002E-3</v>
      </c>
      <c r="N9" s="49">
        <v>8.9000000000000001E-86</v>
      </c>
      <c r="O9" s="66">
        <v>61054</v>
      </c>
      <c r="P9" s="4">
        <f t="shared" si="1"/>
        <v>5.1338978821780096E-3</v>
      </c>
      <c r="Q9" s="4">
        <f t="shared" si="0"/>
        <v>315.05217921839699</v>
      </c>
    </row>
    <row r="10" spans="1:17">
      <c r="B10" s="20" t="s">
        <v>15</v>
      </c>
      <c r="C10" s="20" t="s">
        <v>113</v>
      </c>
      <c r="D10" s="4" t="s">
        <v>114</v>
      </c>
      <c r="E10" s="4" t="s">
        <v>115</v>
      </c>
      <c r="F10" s="4" t="s">
        <v>116</v>
      </c>
      <c r="G10" s="4" t="s">
        <v>82</v>
      </c>
      <c r="H10" s="4" t="s">
        <v>117</v>
      </c>
      <c r="I10" s="21" t="s">
        <v>84</v>
      </c>
      <c r="J10" s="21" t="s">
        <v>94</v>
      </c>
      <c r="K10" s="21">
        <v>0.85</v>
      </c>
      <c r="L10" s="22">
        <v>4.3999999999999997E-2</v>
      </c>
      <c r="M10" s="22">
        <v>8.0000000000000002E-3</v>
      </c>
      <c r="N10" s="49">
        <v>9.0999999999999996E-10</v>
      </c>
      <c r="O10" s="66">
        <v>60928</v>
      </c>
      <c r="P10" s="4">
        <f t="shared" si="1"/>
        <v>4.9624127989238501E-4</v>
      </c>
      <c r="Q10" s="4">
        <f t="shared" si="0"/>
        <v>30.2490070246849</v>
      </c>
    </row>
    <row r="11" spans="1:17">
      <c r="B11" s="20" t="s">
        <v>15</v>
      </c>
      <c r="C11" s="20" t="s">
        <v>118</v>
      </c>
      <c r="D11" s="4" t="s">
        <v>119</v>
      </c>
      <c r="E11" s="4" t="s">
        <v>120</v>
      </c>
      <c r="F11" s="4" t="s">
        <v>121</v>
      </c>
      <c r="G11" s="4" t="s">
        <v>90</v>
      </c>
      <c r="H11" s="4" t="s">
        <v>83</v>
      </c>
      <c r="I11" s="21" t="s">
        <v>84</v>
      </c>
      <c r="J11" s="21" t="s">
        <v>94</v>
      </c>
      <c r="K11" s="21">
        <v>0.7</v>
      </c>
      <c r="L11" s="22">
        <v>3.5999999999999997E-2</v>
      </c>
      <c r="M11" s="22">
        <v>6.0000000000000001E-3</v>
      </c>
      <c r="N11" s="49">
        <v>1.2E-10</v>
      </c>
      <c r="O11" s="66">
        <v>61011</v>
      </c>
      <c r="P11" s="4">
        <f t="shared" si="1"/>
        <v>5.8970956803774098E-4</v>
      </c>
      <c r="Q11" s="4">
        <f t="shared" si="0"/>
        <v>35.998819884938797</v>
      </c>
    </row>
    <row r="12" spans="1:17">
      <c r="B12" s="20" t="s">
        <v>15</v>
      </c>
      <c r="C12" s="20" t="s">
        <v>122</v>
      </c>
      <c r="D12" s="4" t="s">
        <v>123</v>
      </c>
      <c r="E12" s="4" t="s">
        <v>124</v>
      </c>
      <c r="F12" s="4" t="s">
        <v>125</v>
      </c>
      <c r="G12" s="4" t="s">
        <v>90</v>
      </c>
      <c r="H12" s="4" t="s">
        <v>83</v>
      </c>
      <c r="I12" s="21" t="s">
        <v>85</v>
      </c>
      <c r="J12" s="21" t="s">
        <v>91</v>
      </c>
      <c r="K12" s="21">
        <v>0.42</v>
      </c>
      <c r="L12" s="22">
        <v>3.4000000000000002E-2</v>
      </c>
      <c r="M12" s="22">
        <v>6.0000000000000001E-3</v>
      </c>
      <c r="N12" s="49">
        <v>1.2999999999999999E-10</v>
      </c>
      <c r="O12" s="66">
        <v>60958</v>
      </c>
      <c r="P12" s="4">
        <f t="shared" si="1"/>
        <v>5.2649700953342202E-4</v>
      </c>
      <c r="Q12" s="4">
        <f t="shared" si="0"/>
        <v>32.110057562401799</v>
      </c>
    </row>
    <row r="13" spans="1:17">
      <c r="B13" s="20" t="s">
        <v>18</v>
      </c>
      <c r="C13" s="20" t="s">
        <v>126</v>
      </c>
      <c r="D13" s="4" t="s">
        <v>127</v>
      </c>
      <c r="E13" s="4" t="s">
        <v>128</v>
      </c>
      <c r="F13" s="4" t="s">
        <v>129</v>
      </c>
      <c r="G13" s="4" t="s">
        <v>90</v>
      </c>
      <c r="H13" s="4" t="s">
        <v>83</v>
      </c>
      <c r="I13" s="21" t="s">
        <v>84</v>
      </c>
      <c r="J13" s="21" t="s">
        <v>94</v>
      </c>
      <c r="K13" s="21">
        <v>0.22</v>
      </c>
      <c r="L13" s="22">
        <v>0.19800000000000001</v>
      </c>
      <c r="M13" s="22">
        <v>3.2000000000000001E-2</v>
      </c>
      <c r="N13" s="49">
        <v>2.5100000000000001E-10</v>
      </c>
      <c r="O13" s="66">
        <v>5594</v>
      </c>
      <c r="P13" s="4">
        <f t="shared" si="1"/>
        <v>6.7974463628703097E-3</v>
      </c>
      <c r="Q13" s="4">
        <f t="shared" si="0"/>
        <v>38.271468314265299</v>
      </c>
    </row>
    <row r="14" spans="1:17">
      <c r="B14" s="20" t="s">
        <v>18</v>
      </c>
      <c r="C14" s="20" t="s">
        <v>130</v>
      </c>
      <c r="D14" s="4" t="s">
        <v>131</v>
      </c>
      <c r="E14" s="4" t="s">
        <v>132</v>
      </c>
      <c r="F14" s="4" t="s">
        <v>133</v>
      </c>
      <c r="G14" s="4" t="s">
        <v>90</v>
      </c>
      <c r="H14" s="4" t="s">
        <v>83</v>
      </c>
      <c r="I14" s="21" t="s">
        <v>84</v>
      </c>
      <c r="J14" s="21" t="s">
        <v>85</v>
      </c>
      <c r="K14" s="21">
        <v>0.16</v>
      </c>
      <c r="L14" s="22">
        <v>0.313</v>
      </c>
      <c r="M14" s="22">
        <v>3.4000000000000002E-2</v>
      </c>
      <c r="N14" s="49">
        <v>1.4900000000000001E-20</v>
      </c>
      <c r="O14" s="66">
        <v>5594</v>
      </c>
      <c r="P14" s="4">
        <f t="shared" si="1"/>
        <v>1.49237588757818E-2</v>
      </c>
      <c r="Q14" s="4">
        <f t="shared" si="0"/>
        <v>84.717970192977404</v>
      </c>
    </row>
    <row r="15" spans="1:17">
      <c r="B15" s="20" t="s">
        <v>21</v>
      </c>
      <c r="C15" s="20" t="s">
        <v>134</v>
      </c>
      <c r="D15" s="4" t="s">
        <v>135</v>
      </c>
      <c r="E15" s="4" t="s">
        <v>136</v>
      </c>
      <c r="F15" s="4" t="s">
        <v>137</v>
      </c>
      <c r="G15" s="4" t="s">
        <v>93</v>
      </c>
      <c r="H15" s="4" t="s">
        <v>83</v>
      </c>
      <c r="I15" s="21" t="s">
        <v>84</v>
      </c>
      <c r="J15" s="21" t="s">
        <v>94</v>
      </c>
      <c r="K15" s="21">
        <v>0.67</v>
      </c>
      <c r="L15" s="22">
        <v>9.6000000000000002E-2</v>
      </c>
      <c r="M15" s="22">
        <v>8.0000000000000002E-3</v>
      </c>
      <c r="N15" s="49">
        <v>9.5000000000000008E-53</v>
      </c>
      <c r="O15" s="66">
        <v>37337</v>
      </c>
      <c r="P15" s="4">
        <f t="shared" si="1"/>
        <v>3.8419465862703801E-3</v>
      </c>
      <c r="Q15" s="4">
        <f t="shared" si="0"/>
        <v>143.99228647186399</v>
      </c>
    </row>
    <row r="16" spans="1:17">
      <c r="B16" s="20" t="s">
        <v>21</v>
      </c>
      <c r="C16" s="20" t="s">
        <v>138</v>
      </c>
      <c r="D16" s="4" t="s">
        <v>139</v>
      </c>
      <c r="E16" s="4" t="s">
        <v>140</v>
      </c>
      <c r="F16" s="4" t="s">
        <v>141</v>
      </c>
      <c r="G16" s="4" t="s">
        <v>90</v>
      </c>
      <c r="H16" s="4" t="s">
        <v>83</v>
      </c>
      <c r="I16" s="21" t="s">
        <v>91</v>
      </c>
      <c r="J16" s="21" t="s">
        <v>85</v>
      </c>
      <c r="K16" s="21">
        <v>0.18</v>
      </c>
      <c r="L16" s="22">
        <v>6.9000000000000006E-2</v>
      </c>
      <c r="M16" s="22">
        <v>1.0999999999999999E-2</v>
      </c>
      <c r="N16" s="49">
        <v>1.4000000000000001E-12</v>
      </c>
      <c r="O16" s="66">
        <v>37465</v>
      </c>
      <c r="P16" s="4">
        <f t="shared" si="1"/>
        <v>1.0491345796608501E-3</v>
      </c>
      <c r="Q16" s="4">
        <f t="shared" si="0"/>
        <v>39.345006965178499</v>
      </c>
    </row>
    <row r="17" spans="2:17">
      <c r="B17" s="20" t="s">
        <v>24</v>
      </c>
      <c r="C17" s="20" t="s">
        <v>142</v>
      </c>
      <c r="D17" s="4" t="s">
        <v>143</v>
      </c>
      <c r="E17" s="4" t="s">
        <v>144</v>
      </c>
      <c r="F17" s="4" t="s">
        <v>145</v>
      </c>
      <c r="G17" s="4" t="s">
        <v>93</v>
      </c>
      <c r="H17" s="4" t="s">
        <v>83</v>
      </c>
      <c r="I17" s="21" t="s">
        <v>84</v>
      </c>
      <c r="J17" s="21" t="s">
        <v>91</v>
      </c>
      <c r="K17" s="21">
        <v>0.14000000000000001</v>
      </c>
      <c r="L17" s="22">
        <v>0.17</v>
      </c>
      <c r="M17" s="22">
        <v>5.0000000000000001E-3</v>
      </c>
      <c r="N17" s="49">
        <v>1.26E-187</v>
      </c>
      <c r="O17" s="66">
        <v>163511</v>
      </c>
      <c r="P17" s="4">
        <f t="shared" si="1"/>
        <v>7.0202287039904804E-3</v>
      </c>
      <c r="Q17" s="4">
        <f t="shared" si="0"/>
        <v>1155.98586027851</v>
      </c>
    </row>
    <row r="18" spans="2:17">
      <c r="B18" s="20" t="s">
        <v>24</v>
      </c>
      <c r="C18" s="20" t="s">
        <v>146</v>
      </c>
      <c r="D18" s="4" t="s">
        <v>143</v>
      </c>
      <c r="E18" s="4" t="s">
        <v>144</v>
      </c>
      <c r="F18" s="4" t="s">
        <v>145</v>
      </c>
      <c r="G18" s="4" t="s">
        <v>93</v>
      </c>
      <c r="H18" s="4" t="s">
        <v>83</v>
      </c>
      <c r="I18" s="21" t="s">
        <v>94</v>
      </c>
      <c r="J18" s="21" t="s">
        <v>84</v>
      </c>
      <c r="K18" s="21">
        <v>7.0000000000000007E-2</v>
      </c>
      <c r="L18" s="22">
        <v>0.27</v>
      </c>
      <c r="M18" s="22">
        <v>8.0000000000000002E-3</v>
      </c>
      <c r="N18" s="49">
        <v>3.6600000000000003E-276</v>
      </c>
      <c r="O18" s="66">
        <v>163511</v>
      </c>
      <c r="P18" s="4">
        <f t="shared" si="1"/>
        <v>6.9180811880955101E-3</v>
      </c>
      <c r="Q18" s="4">
        <f t="shared" si="0"/>
        <v>1139.0485674511201</v>
      </c>
    </row>
    <row r="19" spans="2:17">
      <c r="B19" s="20" t="s">
        <v>24</v>
      </c>
      <c r="C19" s="20" t="s">
        <v>147</v>
      </c>
      <c r="D19" s="4" t="s">
        <v>148</v>
      </c>
      <c r="E19" s="4" t="s">
        <v>149</v>
      </c>
      <c r="F19" s="4" t="s">
        <v>150</v>
      </c>
      <c r="G19" s="4" t="s">
        <v>93</v>
      </c>
      <c r="H19" s="4" t="s">
        <v>83</v>
      </c>
      <c r="I19" s="21" t="s">
        <v>85</v>
      </c>
      <c r="J19" s="21" t="s">
        <v>91</v>
      </c>
      <c r="K19" s="21">
        <v>0.08</v>
      </c>
      <c r="L19" s="22">
        <v>4.2000000000000003E-2</v>
      </c>
      <c r="M19" s="22">
        <v>7.0000000000000001E-3</v>
      </c>
      <c r="N19" s="49">
        <v>1.0800000000000001E-8</v>
      </c>
      <c r="O19" s="66">
        <v>163511</v>
      </c>
      <c r="P19" s="4">
        <f t="shared" si="1"/>
        <v>2.2012021009251199E-4</v>
      </c>
      <c r="Q19" s="4">
        <f t="shared" si="0"/>
        <v>35.9995596626527</v>
      </c>
    </row>
    <row r="20" spans="2:17">
      <c r="B20" s="20" t="s">
        <v>24</v>
      </c>
      <c r="C20" s="4" t="s">
        <v>151</v>
      </c>
      <c r="D20" s="4" t="s">
        <v>152</v>
      </c>
      <c r="E20" s="4" t="s">
        <v>153</v>
      </c>
      <c r="F20" s="4" t="s">
        <v>154</v>
      </c>
      <c r="G20" s="4" t="s">
        <v>93</v>
      </c>
      <c r="H20" s="4" t="s">
        <v>83</v>
      </c>
      <c r="I20" s="5" t="s">
        <v>84</v>
      </c>
      <c r="J20" s="5" t="s">
        <v>94</v>
      </c>
      <c r="K20" s="5">
        <v>0.43</v>
      </c>
      <c r="L20" s="17">
        <v>0.17</v>
      </c>
      <c r="M20" s="17">
        <v>5.0000000000000001E-3</v>
      </c>
      <c r="N20" s="35">
        <v>1E-300</v>
      </c>
      <c r="O20" s="66">
        <v>163511</v>
      </c>
      <c r="P20" s="4">
        <f t="shared" si="1"/>
        <v>7.0202287039904804E-3</v>
      </c>
      <c r="Q20" s="4">
        <f t="shared" si="0"/>
        <v>1155.98586027851</v>
      </c>
    </row>
    <row r="21" spans="2:17">
      <c r="B21" s="4" t="s">
        <v>27</v>
      </c>
      <c r="C21" s="4" t="s">
        <v>155</v>
      </c>
      <c r="D21" s="4" t="s">
        <v>156</v>
      </c>
      <c r="E21" s="4" t="s">
        <v>157</v>
      </c>
      <c r="F21" s="4" t="s">
        <v>158</v>
      </c>
      <c r="G21" s="4" t="s">
        <v>90</v>
      </c>
      <c r="H21" s="4" t="s">
        <v>83</v>
      </c>
      <c r="I21" s="5" t="s">
        <v>91</v>
      </c>
      <c r="J21" s="5" t="s">
        <v>85</v>
      </c>
      <c r="K21" s="5">
        <v>0.92</v>
      </c>
      <c r="L21" s="17">
        <v>1.0999999999999999E-2</v>
      </c>
      <c r="M21" s="17">
        <v>1E-3</v>
      </c>
      <c r="N21" s="35">
        <v>8.2100000000000005E-15</v>
      </c>
      <c r="O21" s="66">
        <v>23829</v>
      </c>
      <c r="P21" s="4">
        <f t="shared" si="1"/>
        <v>5.0521920668058504E-3</v>
      </c>
      <c r="Q21" s="4">
        <f t="shared" si="0"/>
        <v>120.989844307357</v>
      </c>
    </row>
    <row r="22" spans="2:17">
      <c r="B22" s="4" t="s">
        <v>27</v>
      </c>
      <c r="C22" s="4" t="s">
        <v>159</v>
      </c>
      <c r="D22" s="4" t="s">
        <v>160</v>
      </c>
      <c r="E22" s="4" t="s">
        <v>161</v>
      </c>
      <c r="F22" s="4" t="s">
        <v>162</v>
      </c>
      <c r="G22" s="4" t="s">
        <v>82</v>
      </c>
      <c r="H22" s="4" t="s">
        <v>163</v>
      </c>
      <c r="I22" s="5" t="s">
        <v>94</v>
      </c>
      <c r="J22" s="5" t="s">
        <v>84</v>
      </c>
      <c r="K22" s="5">
        <v>0.56000000000000005</v>
      </c>
      <c r="L22" s="17">
        <v>5.0000000000000001E-3</v>
      </c>
      <c r="M22" s="17">
        <v>1E-3</v>
      </c>
      <c r="N22" s="35">
        <v>6.2699999999999995E-13</v>
      </c>
      <c r="O22" s="66">
        <v>23829</v>
      </c>
      <c r="P22" s="4">
        <f t="shared" si="1"/>
        <v>1.04804225706381E-3</v>
      </c>
      <c r="Q22" s="4">
        <f t="shared" si="0"/>
        <v>24.997901716396001</v>
      </c>
    </row>
    <row r="23" spans="2:17">
      <c r="B23" s="4" t="s">
        <v>27</v>
      </c>
      <c r="C23" s="4" t="s">
        <v>164</v>
      </c>
      <c r="D23" s="4" t="s">
        <v>165</v>
      </c>
      <c r="E23" s="4" t="s">
        <v>166</v>
      </c>
      <c r="F23" s="4" t="s">
        <v>167</v>
      </c>
      <c r="G23" s="4" t="s">
        <v>90</v>
      </c>
      <c r="H23" s="4" t="s">
        <v>83</v>
      </c>
      <c r="I23" s="5" t="s">
        <v>85</v>
      </c>
      <c r="J23" s="5" t="s">
        <v>91</v>
      </c>
      <c r="K23" s="5">
        <v>0.45</v>
      </c>
      <c r="L23" s="17">
        <v>6.0000000000000001E-3</v>
      </c>
      <c r="M23" s="17">
        <v>1E-3</v>
      </c>
      <c r="N23" s="35">
        <v>5.1999999999999997E-16</v>
      </c>
      <c r="O23" s="66">
        <v>23829</v>
      </c>
      <c r="P23" s="4">
        <f t="shared" si="1"/>
        <v>1.5084852294154601E-3</v>
      </c>
      <c r="Q23" s="4">
        <f t="shared" si="0"/>
        <v>35.996978471610198</v>
      </c>
    </row>
    <row r="24" spans="2:17">
      <c r="B24" s="4" t="s">
        <v>27</v>
      </c>
      <c r="C24" s="4" t="s">
        <v>168</v>
      </c>
      <c r="D24" s="4" t="s">
        <v>169</v>
      </c>
      <c r="E24" s="4" t="s">
        <v>170</v>
      </c>
      <c r="F24" s="4" t="s">
        <v>171</v>
      </c>
      <c r="G24" s="4" t="s">
        <v>172</v>
      </c>
      <c r="H24" s="4" t="s">
        <v>83</v>
      </c>
      <c r="I24" s="5" t="s">
        <v>85</v>
      </c>
      <c r="J24" s="5" t="s">
        <v>91</v>
      </c>
      <c r="K24" s="5">
        <v>0.46</v>
      </c>
      <c r="L24" s="17">
        <v>0.01</v>
      </c>
      <c r="M24" s="17">
        <v>1E-3</v>
      </c>
      <c r="N24" s="35">
        <v>2.0099999999999999E-36</v>
      </c>
      <c r="O24" s="66">
        <v>23829</v>
      </c>
      <c r="P24" s="4">
        <f t="shared" si="1"/>
        <v>4.1790296293200699E-3</v>
      </c>
      <c r="Q24" s="4">
        <f t="shared" si="0"/>
        <v>99.991606865584004</v>
      </c>
    </row>
    <row r="25" spans="2:17">
      <c r="B25" s="4" t="s">
        <v>27</v>
      </c>
      <c r="C25" s="4" t="s">
        <v>173</v>
      </c>
      <c r="D25" s="4" t="s">
        <v>174</v>
      </c>
      <c r="E25" s="4" t="s">
        <v>175</v>
      </c>
      <c r="F25" s="4" t="s">
        <v>176</v>
      </c>
      <c r="G25" s="4" t="s">
        <v>177</v>
      </c>
      <c r="H25" s="4" t="s">
        <v>83</v>
      </c>
      <c r="I25" s="5" t="s">
        <v>94</v>
      </c>
      <c r="J25" s="5" t="s">
        <v>84</v>
      </c>
      <c r="K25" s="5">
        <v>0.47</v>
      </c>
      <c r="L25" s="17">
        <v>4.0000000000000001E-3</v>
      </c>
      <c r="M25" s="17">
        <v>1E-3</v>
      </c>
      <c r="N25" s="35">
        <v>1.2499999999999999E-8</v>
      </c>
      <c r="O25" s="66">
        <v>23829</v>
      </c>
      <c r="P25" s="4">
        <f t="shared" si="1"/>
        <v>6.7100020968756597E-4</v>
      </c>
      <c r="Q25" s="4">
        <f t="shared" si="0"/>
        <v>15.9986570984934</v>
      </c>
    </row>
    <row r="26" spans="2:17">
      <c r="B26" s="4" t="s">
        <v>27</v>
      </c>
      <c r="C26" s="4" t="s">
        <v>178</v>
      </c>
      <c r="D26" s="4" t="s">
        <v>179</v>
      </c>
      <c r="E26" s="4" t="s">
        <v>180</v>
      </c>
      <c r="F26" s="4" t="s">
        <v>181</v>
      </c>
      <c r="G26" s="4" t="s">
        <v>182</v>
      </c>
      <c r="H26" s="4" t="s">
        <v>83</v>
      </c>
      <c r="I26" s="5" t="s">
        <v>94</v>
      </c>
      <c r="J26" s="5" t="s">
        <v>84</v>
      </c>
      <c r="K26" s="5">
        <v>0.28999999999999998</v>
      </c>
      <c r="L26" s="17">
        <v>7.0000000000000001E-3</v>
      </c>
      <c r="M26" s="17">
        <v>1E-3</v>
      </c>
      <c r="N26" s="35">
        <v>1.0500000000000001E-16</v>
      </c>
      <c r="O26" s="66">
        <v>23829</v>
      </c>
      <c r="P26" s="4">
        <f t="shared" si="1"/>
        <v>2.0520981656755202E-3</v>
      </c>
      <c r="Q26" s="4">
        <f t="shared" si="0"/>
        <v>48.995887364136202</v>
      </c>
    </row>
    <row r="27" spans="2:17">
      <c r="B27" s="4" t="s">
        <v>30</v>
      </c>
      <c r="C27" s="4" t="s">
        <v>183</v>
      </c>
      <c r="D27" s="4" t="s">
        <v>184</v>
      </c>
      <c r="E27" s="4" t="s">
        <v>185</v>
      </c>
      <c r="F27" s="4" t="s">
        <v>186</v>
      </c>
      <c r="G27" s="4" t="s">
        <v>82</v>
      </c>
      <c r="H27" s="4" t="s">
        <v>83</v>
      </c>
      <c r="I27" s="5" t="s">
        <v>94</v>
      </c>
      <c r="J27" s="5" t="s">
        <v>84</v>
      </c>
      <c r="K27" s="5">
        <v>0.49</v>
      </c>
      <c r="L27" s="17">
        <v>0.05</v>
      </c>
      <c r="M27" s="17">
        <v>5.0000000000000001E-3</v>
      </c>
      <c r="N27" s="35">
        <v>1.1400000000000001E-27</v>
      </c>
      <c r="O27" s="66">
        <v>21726</v>
      </c>
      <c r="P27" s="4">
        <f t="shared" si="1"/>
        <v>4.5816915605241502E-3</v>
      </c>
      <c r="Q27" s="4">
        <f t="shared" si="0"/>
        <v>99.990794439841693</v>
      </c>
    </row>
    <row r="28" spans="2:17">
      <c r="B28" s="4" t="s">
        <v>30</v>
      </c>
      <c r="C28" s="20" t="s">
        <v>187</v>
      </c>
      <c r="D28" s="4" t="s">
        <v>188</v>
      </c>
      <c r="E28" s="4" t="s">
        <v>189</v>
      </c>
      <c r="F28" s="4" t="s">
        <v>190</v>
      </c>
      <c r="G28" s="4" t="s">
        <v>90</v>
      </c>
      <c r="H28" s="4" t="s">
        <v>83</v>
      </c>
      <c r="I28" s="21" t="s">
        <v>94</v>
      </c>
      <c r="J28" s="21" t="s">
        <v>84</v>
      </c>
      <c r="K28" s="21">
        <v>0.85</v>
      </c>
      <c r="L28" s="22">
        <v>3.5999999999999997E-2</v>
      </c>
      <c r="M28" s="22">
        <v>6.0000000000000001E-3</v>
      </c>
      <c r="N28" s="49">
        <v>4.32E-9</v>
      </c>
      <c r="O28" s="66">
        <v>21733</v>
      </c>
      <c r="P28" s="4">
        <f t="shared" si="1"/>
        <v>1.6537277780329801E-3</v>
      </c>
      <c r="Q28" s="4">
        <f t="shared" si="0"/>
        <v>35.996687065752504</v>
      </c>
    </row>
    <row r="29" spans="2:17">
      <c r="B29" s="4" t="s">
        <v>30</v>
      </c>
      <c r="C29" s="20" t="s">
        <v>191</v>
      </c>
      <c r="D29" s="4" t="s">
        <v>192</v>
      </c>
      <c r="E29" s="4" t="s">
        <v>193</v>
      </c>
      <c r="F29" s="4" t="s">
        <v>194</v>
      </c>
      <c r="G29" s="4" t="s">
        <v>90</v>
      </c>
      <c r="H29" s="4" t="s">
        <v>83</v>
      </c>
      <c r="I29" s="21" t="s">
        <v>94</v>
      </c>
      <c r="J29" s="21" t="s">
        <v>85</v>
      </c>
      <c r="K29" s="21">
        <v>0.09</v>
      </c>
      <c r="L29" s="22">
        <v>4.7E-2</v>
      </c>
      <c r="M29" s="22">
        <v>8.0000000000000002E-3</v>
      </c>
      <c r="N29" s="49">
        <v>4.3800000000000002E-9</v>
      </c>
      <c r="O29" s="66">
        <v>21733</v>
      </c>
      <c r="P29" s="4">
        <f t="shared" si="1"/>
        <v>1.5856483392325601E-3</v>
      </c>
      <c r="Q29" s="4">
        <f t="shared" si="0"/>
        <v>34.512448666773999</v>
      </c>
    </row>
    <row r="30" spans="2:17">
      <c r="B30" s="4" t="s">
        <v>30</v>
      </c>
      <c r="C30" s="20" t="s">
        <v>195</v>
      </c>
      <c r="D30" s="4" t="s">
        <v>196</v>
      </c>
      <c r="E30" s="4" t="s">
        <v>197</v>
      </c>
      <c r="F30" s="4" t="s">
        <v>198</v>
      </c>
      <c r="G30" s="4" t="s">
        <v>90</v>
      </c>
      <c r="H30" s="4" t="s">
        <v>83</v>
      </c>
      <c r="I30" s="21" t="s">
        <v>91</v>
      </c>
      <c r="J30" s="21" t="s">
        <v>85</v>
      </c>
      <c r="K30" s="21">
        <v>0.92</v>
      </c>
      <c r="L30" s="22">
        <v>5.8999999999999997E-2</v>
      </c>
      <c r="M30" s="22">
        <v>8.9999999999999993E-3</v>
      </c>
      <c r="N30" s="49">
        <v>1.1100000000000001E-11</v>
      </c>
      <c r="O30" s="66">
        <v>21734</v>
      </c>
      <c r="P30" s="4">
        <f t="shared" si="1"/>
        <v>1.9734287261151898E-3</v>
      </c>
      <c r="Q30" s="4">
        <f t="shared" si="0"/>
        <v>42.971353980280099</v>
      </c>
    </row>
    <row r="31" spans="2:17">
      <c r="B31" s="4" t="s">
        <v>30</v>
      </c>
      <c r="C31" s="20" t="s">
        <v>199</v>
      </c>
      <c r="D31" s="4" t="s">
        <v>200</v>
      </c>
      <c r="E31" s="4" t="s">
        <v>201</v>
      </c>
      <c r="F31" s="4" t="s">
        <v>202</v>
      </c>
      <c r="G31" s="4" t="s">
        <v>90</v>
      </c>
      <c r="H31" s="4" t="s">
        <v>100</v>
      </c>
      <c r="I31" s="21" t="s">
        <v>91</v>
      </c>
      <c r="J31" s="21" t="s">
        <v>85</v>
      </c>
      <c r="K31" s="21">
        <v>0.28999999999999998</v>
      </c>
      <c r="L31" s="22">
        <v>3.5000000000000003E-2</v>
      </c>
      <c r="M31" s="22">
        <v>5.0000000000000001E-3</v>
      </c>
      <c r="N31" s="49">
        <v>3.4499999999999999E-9</v>
      </c>
      <c r="O31" s="66">
        <v>21734</v>
      </c>
      <c r="P31" s="4">
        <f t="shared" si="1"/>
        <v>2.2494605885323401E-3</v>
      </c>
      <c r="Q31" s="4">
        <f t="shared" si="0"/>
        <v>48.9954909358609</v>
      </c>
    </row>
    <row r="32" spans="2:17">
      <c r="B32" s="20" t="s">
        <v>32</v>
      </c>
      <c r="C32" s="20" t="s">
        <v>203</v>
      </c>
      <c r="D32" s="4" t="s">
        <v>204</v>
      </c>
      <c r="E32" s="4" t="s">
        <v>205</v>
      </c>
      <c r="F32" s="4" t="s">
        <v>206</v>
      </c>
      <c r="G32" s="4" t="s">
        <v>90</v>
      </c>
      <c r="H32" s="4" t="s">
        <v>83</v>
      </c>
      <c r="I32" s="21" t="s">
        <v>94</v>
      </c>
      <c r="J32" s="21" t="s">
        <v>84</v>
      </c>
      <c r="K32" s="21">
        <v>0.65</v>
      </c>
      <c r="L32" s="22">
        <v>0.16739999999999999</v>
      </c>
      <c r="M32" s="22">
        <v>2.0364228000000002E-2</v>
      </c>
      <c r="N32" s="49">
        <v>2.03E-16</v>
      </c>
      <c r="O32" s="66">
        <v>10943</v>
      </c>
      <c r="P32" s="4">
        <f t="shared" si="1"/>
        <v>6.1371264836725999E-3</v>
      </c>
      <c r="Q32" s="4">
        <f t="shared" si="0"/>
        <v>67.560930835755599</v>
      </c>
    </row>
    <row r="33" spans="2:17">
      <c r="B33" s="20" t="s">
        <v>32</v>
      </c>
      <c r="C33" s="20" t="s">
        <v>207</v>
      </c>
      <c r="D33" s="4" t="s">
        <v>14</v>
      </c>
      <c r="E33" s="4" t="s">
        <v>14</v>
      </c>
      <c r="F33" s="4" t="s">
        <v>14</v>
      </c>
      <c r="G33" s="4" t="s">
        <v>14</v>
      </c>
      <c r="H33" s="4" t="s">
        <v>14</v>
      </c>
      <c r="I33" s="21" t="s">
        <v>85</v>
      </c>
      <c r="J33" s="21" t="s">
        <v>91</v>
      </c>
      <c r="K33" s="21">
        <v>0.49</v>
      </c>
      <c r="L33" s="22">
        <v>0.16239999999999999</v>
      </c>
      <c r="M33" s="22">
        <v>2.2330822E-2</v>
      </c>
      <c r="N33" s="49">
        <v>3.5300000000000001E-13</v>
      </c>
      <c r="O33" s="66">
        <v>10943</v>
      </c>
      <c r="P33" s="4">
        <f t="shared" si="1"/>
        <v>4.8098584561541398E-3</v>
      </c>
      <c r="Q33" s="4">
        <f t="shared" si="0"/>
        <v>52.879001883143097</v>
      </c>
    </row>
    <row r="34" spans="2:17" ht="16">
      <c r="B34" s="20" t="s">
        <v>32</v>
      </c>
      <c r="C34" s="20" t="s">
        <v>208</v>
      </c>
      <c r="D34" s="4" t="s">
        <v>204</v>
      </c>
      <c r="E34" s="4" t="s">
        <v>205</v>
      </c>
      <c r="F34" s="55" t="s">
        <v>206</v>
      </c>
      <c r="G34" s="4" t="s">
        <v>90</v>
      </c>
      <c r="H34" s="4" t="s">
        <v>83</v>
      </c>
      <c r="I34" s="21" t="s">
        <v>85</v>
      </c>
      <c r="J34" s="21" t="s">
        <v>91</v>
      </c>
      <c r="K34" s="21">
        <v>0.7</v>
      </c>
      <c r="L34" s="22">
        <v>0.24560000000000001</v>
      </c>
      <c r="M34" s="22">
        <v>2.2493861E-2</v>
      </c>
      <c r="N34" s="49">
        <v>9.3999999999999992E-28</v>
      </c>
      <c r="O34" s="66">
        <v>10943</v>
      </c>
      <c r="P34" s="4">
        <f t="shared" si="1"/>
        <v>1.07767209975307E-2</v>
      </c>
      <c r="Q34" s="4">
        <f t="shared" si="0"/>
        <v>119.19260993623401</v>
      </c>
    </row>
    <row r="35" spans="2:17">
      <c r="B35" s="20" t="s">
        <v>32</v>
      </c>
      <c r="C35" s="20" t="s">
        <v>209</v>
      </c>
      <c r="D35" s="4" t="s">
        <v>204</v>
      </c>
      <c r="E35" s="4" t="s">
        <v>205</v>
      </c>
      <c r="F35" s="4" t="s">
        <v>206</v>
      </c>
      <c r="G35" s="4" t="s">
        <v>90</v>
      </c>
      <c r="H35" s="4" t="s">
        <v>83</v>
      </c>
      <c r="I35" s="21" t="s">
        <v>85</v>
      </c>
      <c r="J35" s="21" t="s">
        <v>91</v>
      </c>
      <c r="K35" s="21">
        <v>7.0000000000000007E-2</v>
      </c>
      <c r="L35" s="22">
        <v>0.2132</v>
      </c>
      <c r="M35" s="22">
        <v>3.5731239999999997E-2</v>
      </c>
      <c r="N35" s="49">
        <v>2.4199999999999999E-9</v>
      </c>
      <c r="O35" s="66">
        <v>10943</v>
      </c>
      <c r="P35" s="4">
        <f t="shared" si="1"/>
        <v>3.2428821864520499E-3</v>
      </c>
      <c r="Q35" s="4">
        <f t="shared" ref="Q35:Q66" si="2">P35/(1-P35)*(O35-2)</f>
        <v>35.595807010438399</v>
      </c>
    </row>
    <row r="36" spans="2:17">
      <c r="B36" s="20" t="s">
        <v>32</v>
      </c>
      <c r="C36" s="20" t="s">
        <v>210</v>
      </c>
      <c r="D36" s="4" t="s">
        <v>204</v>
      </c>
      <c r="E36" s="4" t="s">
        <v>205</v>
      </c>
      <c r="F36" s="4" t="s">
        <v>206</v>
      </c>
      <c r="G36" s="4" t="s">
        <v>90</v>
      </c>
      <c r="H36" s="4" t="s">
        <v>83</v>
      </c>
      <c r="I36" s="21" t="s">
        <v>85</v>
      </c>
      <c r="J36" s="21" t="s">
        <v>91</v>
      </c>
      <c r="K36" s="21">
        <v>7.0000000000000007E-2</v>
      </c>
      <c r="L36" s="22">
        <v>0.20910000000000001</v>
      </c>
      <c r="M36" s="22">
        <v>3.6872067000000001E-2</v>
      </c>
      <c r="N36" s="49">
        <v>1.42E-8</v>
      </c>
      <c r="O36" s="66">
        <v>10943</v>
      </c>
      <c r="P36" s="4">
        <f t="shared" si="1"/>
        <v>2.9302336100879801E-3</v>
      </c>
      <c r="Q36" s="4">
        <f t="shared" si="2"/>
        <v>32.153904379280299</v>
      </c>
    </row>
    <row r="37" spans="2:17">
      <c r="B37" s="20" t="s">
        <v>35</v>
      </c>
      <c r="C37" s="20" t="s">
        <v>211</v>
      </c>
      <c r="D37" s="4" t="s">
        <v>212</v>
      </c>
      <c r="E37" s="4" t="s">
        <v>213</v>
      </c>
      <c r="F37" s="4" t="s">
        <v>214</v>
      </c>
      <c r="G37" s="4" t="s">
        <v>90</v>
      </c>
      <c r="H37" s="4" t="s">
        <v>83</v>
      </c>
      <c r="I37" s="21" t="s">
        <v>85</v>
      </c>
      <c r="J37" s="21" t="s">
        <v>91</v>
      </c>
      <c r="K37" s="21">
        <v>0.52</v>
      </c>
      <c r="L37" s="22">
        <v>0.1</v>
      </c>
      <c r="M37" s="22">
        <v>0.01</v>
      </c>
      <c r="N37" s="49">
        <v>8.3000000000000005E-18</v>
      </c>
      <c r="O37" s="66">
        <v>4763</v>
      </c>
      <c r="P37" s="4">
        <f t="shared" si="1"/>
        <v>2.05634382068682E-2</v>
      </c>
      <c r="Q37" s="4">
        <f t="shared" si="2"/>
        <v>99.958009657778703</v>
      </c>
    </row>
    <row r="38" spans="2:17">
      <c r="B38" s="20" t="s">
        <v>38</v>
      </c>
      <c r="C38" s="20" t="s">
        <v>215</v>
      </c>
      <c r="D38" s="4" t="s">
        <v>216</v>
      </c>
      <c r="E38" s="4" t="s">
        <v>217</v>
      </c>
      <c r="F38" s="4" t="s">
        <v>218</v>
      </c>
      <c r="G38" s="4" t="s">
        <v>93</v>
      </c>
      <c r="H38" s="4" t="s">
        <v>83</v>
      </c>
      <c r="I38" s="21" t="s">
        <v>91</v>
      </c>
      <c r="J38" s="21" t="s">
        <v>85</v>
      </c>
      <c r="K38" s="21">
        <v>0.06</v>
      </c>
      <c r="L38" s="22">
        <v>0.16</v>
      </c>
      <c r="M38" s="22">
        <v>6.0000000000000001E-3</v>
      </c>
      <c r="N38" s="49">
        <v>4.9000000000000002E-49</v>
      </c>
      <c r="O38" s="66">
        <v>45575</v>
      </c>
      <c r="P38" s="4">
        <f t="shared" si="1"/>
        <v>1.53633799435876E-2</v>
      </c>
      <c r="Q38" s="4">
        <f t="shared" si="2"/>
        <v>711.079904918632</v>
      </c>
    </row>
    <row r="39" spans="2:17">
      <c r="B39" s="20" t="s">
        <v>38</v>
      </c>
      <c r="C39" s="20" t="s">
        <v>219</v>
      </c>
      <c r="D39" s="4" t="s">
        <v>220</v>
      </c>
      <c r="E39" s="4" t="s">
        <v>221</v>
      </c>
      <c r="F39" s="4" t="s">
        <v>222</v>
      </c>
      <c r="G39" s="4" t="s">
        <v>93</v>
      </c>
      <c r="H39" s="4" t="s">
        <v>83</v>
      </c>
      <c r="I39" s="21" t="s">
        <v>91</v>
      </c>
      <c r="J39" s="21" t="s">
        <v>85</v>
      </c>
      <c r="K39" s="21">
        <v>0.63</v>
      </c>
      <c r="L39" s="22">
        <v>6.0999999999999999E-2</v>
      </c>
      <c r="M39" s="22">
        <v>6.0000000000000001E-3</v>
      </c>
      <c r="N39" s="49">
        <v>3.6000000000000001E-26</v>
      </c>
      <c r="O39" s="66">
        <v>45574</v>
      </c>
      <c r="P39" s="4">
        <f t="shared" si="1"/>
        <v>2.26285206931467E-3</v>
      </c>
      <c r="Q39" s="4">
        <f t="shared" si="2"/>
        <v>103.356575142747</v>
      </c>
    </row>
    <row r="40" spans="2:17">
      <c r="B40" s="20" t="s">
        <v>38</v>
      </c>
      <c r="C40" s="20" t="s">
        <v>223</v>
      </c>
      <c r="D40" s="4" t="s">
        <v>14</v>
      </c>
      <c r="E40" s="4" t="s">
        <v>14</v>
      </c>
      <c r="F40" s="4" t="s">
        <v>14</v>
      </c>
      <c r="G40" s="4" t="s">
        <v>14</v>
      </c>
      <c r="H40" s="4" t="s">
        <v>14</v>
      </c>
      <c r="I40" s="21" t="s">
        <v>84</v>
      </c>
      <c r="J40" s="21" t="s">
        <v>94</v>
      </c>
      <c r="K40" s="21">
        <v>0.98</v>
      </c>
      <c r="L40" s="22">
        <v>6.6000000000000003E-2</v>
      </c>
      <c r="M40" s="22">
        <v>8.9999999999999993E-3</v>
      </c>
      <c r="N40" s="49">
        <v>1.9000000000000001E-9</v>
      </c>
      <c r="O40" s="66">
        <v>45576</v>
      </c>
      <c r="P40" s="4">
        <f t="shared" si="1"/>
        <v>1.1785676020532401E-3</v>
      </c>
      <c r="Q40" s="4">
        <f t="shared" si="2"/>
        <v>53.7754178612525</v>
      </c>
    </row>
    <row r="41" spans="2:17">
      <c r="B41" s="20" t="s">
        <v>38</v>
      </c>
      <c r="C41" s="20" t="s">
        <v>224</v>
      </c>
      <c r="D41" s="4" t="s">
        <v>225</v>
      </c>
      <c r="E41" s="4" t="s">
        <v>226</v>
      </c>
      <c r="F41" s="4" t="s">
        <v>227</v>
      </c>
      <c r="G41" s="4" t="s">
        <v>90</v>
      </c>
      <c r="H41" s="4" t="s">
        <v>100</v>
      </c>
      <c r="I41" s="21" t="s">
        <v>94</v>
      </c>
      <c r="J41" s="21" t="s">
        <v>84</v>
      </c>
      <c r="K41" s="21">
        <v>0.01</v>
      </c>
      <c r="L41" s="22">
        <v>0.32</v>
      </c>
      <c r="M41" s="22">
        <v>0.02</v>
      </c>
      <c r="N41" s="49">
        <v>3E-9</v>
      </c>
      <c r="O41" s="66">
        <v>37283</v>
      </c>
      <c r="P41" s="4">
        <f t="shared" si="1"/>
        <v>6.8195743093849102E-3</v>
      </c>
      <c r="Q41" s="4">
        <f t="shared" si="2"/>
        <v>255.98626719952799</v>
      </c>
    </row>
    <row r="42" spans="2:17">
      <c r="B42" s="20" t="s">
        <v>38</v>
      </c>
      <c r="C42" s="20" t="s">
        <v>228</v>
      </c>
      <c r="D42" s="4" t="s">
        <v>229</v>
      </c>
      <c r="E42" s="4" t="s">
        <v>230</v>
      </c>
      <c r="F42" s="4" t="s">
        <v>231</v>
      </c>
      <c r="G42" s="4" t="s">
        <v>93</v>
      </c>
      <c r="H42" s="4" t="s">
        <v>83</v>
      </c>
      <c r="I42" s="21" t="s">
        <v>84</v>
      </c>
      <c r="J42" s="21" t="s">
        <v>94</v>
      </c>
      <c r="K42" s="21">
        <v>0.59</v>
      </c>
      <c r="L42" s="22">
        <v>0.51</v>
      </c>
      <c r="M42" s="22">
        <v>8.5999999999999993E-2</v>
      </c>
      <c r="N42" s="49">
        <v>3.3E-75</v>
      </c>
      <c r="O42" s="66">
        <v>45576</v>
      </c>
      <c r="P42" s="4">
        <f t="shared" si="1"/>
        <v>7.7103174505774004E-4</v>
      </c>
      <c r="Q42" s="4">
        <f t="shared" si="2"/>
        <v>35.166114940230699</v>
      </c>
    </row>
    <row r="43" spans="2:17">
      <c r="B43" s="20" t="s">
        <v>38</v>
      </c>
      <c r="C43" s="20" t="s">
        <v>232</v>
      </c>
      <c r="D43" s="4" t="s">
        <v>233</v>
      </c>
      <c r="E43" s="4" t="s">
        <v>234</v>
      </c>
      <c r="F43" s="4" t="s">
        <v>235</v>
      </c>
      <c r="G43" s="4" t="s">
        <v>93</v>
      </c>
      <c r="H43" s="4" t="s">
        <v>83</v>
      </c>
      <c r="I43" s="21" t="s">
        <v>84</v>
      </c>
      <c r="J43" s="21" t="s">
        <v>91</v>
      </c>
      <c r="K43" s="21">
        <v>0.94</v>
      </c>
      <c r="L43" s="22">
        <v>0.19</v>
      </c>
      <c r="M43" s="22">
        <v>1.2999999999999999E-2</v>
      </c>
      <c r="N43" s="49">
        <v>2.2E-13</v>
      </c>
      <c r="O43" s="66">
        <v>45576</v>
      </c>
      <c r="P43" s="4">
        <f t="shared" si="1"/>
        <v>4.6650205131677598E-3</v>
      </c>
      <c r="Q43" s="4">
        <f t="shared" si="2"/>
        <v>213.60009368576601</v>
      </c>
    </row>
    <row r="44" spans="2:17">
      <c r="B44" s="20" t="s">
        <v>38</v>
      </c>
      <c r="C44" s="20" t="s">
        <v>236</v>
      </c>
      <c r="D44" s="4" t="s">
        <v>237</v>
      </c>
      <c r="E44" s="4" t="s">
        <v>238</v>
      </c>
      <c r="F44" s="4" t="s">
        <v>239</v>
      </c>
      <c r="G44" s="4" t="s">
        <v>93</v>
      </c>
      <c r="H44" s="4" t="s">
        <v>83</v>
      </c>
      <c r="I44" s="21" t="s">
        <v>85</v>
      </c>
      <c r="J44" s="21" t="s">
        <v>91</v>
      </c>
      <c r="K44" s="21">
        <v>0.03</v>
      </c>
      <c r="L44" s="22">
        <v>8.6999999999999994E-2</v>
      </c>
      <c r="M44" s="22">
        <v>8.9999999999999993E-3</v>
      </c>
      <c r="N44" s="49">
        <v>8.3999999999999999E-59</v>
      </c>
      <c r="O44" s="66">
        <v>45575</v>
      </c>
      <c r="P44" s="4">
        <f t="shared" si="1"/>
        <v>2.04614905502462E-3</v>
      </c>
      <c r="Q44" s="4">
        <f t="shared" si="2"/>
        <v>93.440343755713997</v>
      </c>
    </row>
    <row r="45" spans="2:17">
      <c r="B45" s="20" t="s">
        <v>38</v>
      </c>
      <c r="C45" s="20" t="s">
        <v>240</v>
      </c>
      <c r="D45" s="4" t="s">
        <v>241</v>
      </c>
      <c r="E45" s="4" t="s">
        <v>242</v>
      </c>
      <c r="F45" s="4" t="s">
        <v>243</v>
      </c>
      <c r="G45" s="4" t="s">
        <v>93</v>
      </c>
      <c r="H45" s="4" t="s">
        <v>83</v>
      </c>
      <c r="I45" s="21" t="s">
        <v>91</v>
      </c>
      <c r="J45" s="21" t="s">
        <v>94</v>
      </c>
      <c r="K45" s="21">
        <v>0.88</v>
      </c>
      <c r="L45" s="22">
        <v>0.21</v>
      </c>
      <c r="M45" s="22">
        <v>8.9999999999999993E-3</v>
      </c>
      <c r="N45" s="49">
        <v>1.1E-111</v>
      </c>
      <c r="O45" s="66">
        <v>45576</v>
      </c>
      <c r="P45" s="4">
        <f t="shared" si="1"/>
        <v>1.1804839502365799E-2</v>
      </c>
      <c r="Q45" s="4">
        <f t="shared" si="2"/>
        <v>544.42055272755601</v>
      </c>
    </row>
    <row r="46" spans="2:17">
      <c r="B46" s="20" t="s">
        <v>38</v>
      </c>
      <c r="C46" s="20" t="s">
        <v>244</v>
      </c>
      <c r="D46" s="4" t="s">
        <v>241</v>
      </c>
      <c r="E46" s="4" t="s">
        <v>242</v>
      </c>
      <c r="F46" s="4" t="s">
        <v>243</v>
      </c>
      <c r="G46" s="4" t="s">
        <v>93</v>
      </c>
      <c r="H46" s="4" t="s">
        <v>83</v>
      </c>
      <c r="I46" s="21" t="s">
        <v>85</v>
      </c>
      <c r="J46" s="21" t="s">
        <v>91</v>
      </c>
      <c r="K46" s="21">
        <v>0.04</v>
      </c>
      <c r="L46" s="22">
        <v>0.17</v>
      </c>
      <c r="M46" s="22">
        <v>2.1000000000000001E-2</v>
      </c>
      <c r="N46" s="49">
        <v>2.0999999999999998E-15</v>
      </c>
      <c r="O46" s="66">
        <v>45576</v>
      </c>
      <c r="P46" s="4">
        <f t="shared" si="1"/>
        <v>1.43581680289206E-3</v>
      </c>
      <c r="Q46" s="4">
        <f t="shared" si="2"/>
        <v>65.530004055920003</v>
      </c>
    </row>
    <row r="47" spans="2:17">
      <c r="B47" s="20" t="s">
        <v>38</v>
      </c>
      <c r="C47" s="20" t="s">
        <v>245</v>
      </c>
      <c r="D47" s="4" t="s">
        <v>246</v>
      </c>
      <c r="E47" s="4" t="s">
        <v>247</v>
      </c>
      <c r="F47" s="4" t="s">
        <v>248</v>
      </c>
      <c r="G47" s="4" t="s">
        <v>93</v>
      </c>
      <c r="H47" s="4" t="s">
        <v>83</v>
      </c>
      <c r="I47" s="21" t="s">
        <v>85</v>
      </c>
      <c r="J47" s="21" t="s">
        <v>91</v>
      </c>
      <c r="K47" s="21">
        <v>0.28999999999999998</v>
      </c>
      <c r="L47" s="22">
        <v>0.17</v>
      </c>
      <c r="M47" s="22">
        <v>1.4E-2</v>
      </c>
      <c r="N47" s="49">
        <v>1.7000000000000001E-13</v>
      </c>
      <c r="O47" s="66">
        <v>45571</v>
      </c>
      <c r="P47" s="4">
        <f t="shared" si="1"/>
        <v>3.2251527093068301E-3</v>
      </c>
      <c r="Q47" s="4">
        <f t="shared" si="2"/>
        <v>147.442508415888</v>
      </c>
    </row>
    <row r="48" spans="2:17">
      <c r="B48" s="20" t="s">
        <v>38</v>
      </c>
      <c r="C48" s="20" t="s">
        <v>249</v>
      </c>
      <c r="D48" s="4" t="s">
        <v>250</v>
      </c>
      <c r="E48" s="4" t="s">
        <v>251</v>
      </c>
      <c r="F48" s="4" t="s">
        <v>252</v>
      </c>
      <c r="G48" s="4" t="s">
        <v>253</v>
      </c>
      <c r="H48" s="4" t="s">
        <v>83</v>
      </c>
      <c r="I48" s="21" t="s">
        <v>91</v>
      </c>
      <c r="J48" s="21" t="s">
        <v>85</v>
      </c>
      <c r="K48" s="21">
        <v>0.95</v>
      </c>
      <c r="L48" s="22">
        <v>4.4999999999999998E-2</v>
      </c>
      <c r="M48" s="22">
        <v>6.0000000000000001E-3</v>
      </c>
      <c r="N48" s="49">
        <v>8.9E-35</v>
      </c>
      <c r="O48" s="66">
        <v>45576</v>
      </c>
      <c r="P48" s="4">
        <f t="shared" si="1"/>
        <v>1.23268083427839E-3</v>
      </c>
      <c r="Q48" s="4">
        <f t="shared" si="2"/>
        <v>56.247531595576604</v>
      </c>
    </row>
    <row r="49" spans="2:17">
      <c r="B49" s="20" t="s">
        <v>38</v>
      </c>
      <c r="C49" s="20" t="s">
        <v>254</v>
      </c>
      <c r="D49" s="4" t="s">
        <v>255</v>
      </c>
      <c r="E49" s="4" t="s">
        <v>256</v>
      </c>
      <c r="F49" s="4" t="s">
        <v>257</v>
      </c>
      <c r="G49" s="4" t="s">
        <v>90</v>
      </c>
      <c r="H49" s="4" t="s">
        <v>83</v>
      </c>
      <c r="I49" s="21" t="s">
        <v>94</v>
      </c>
      <c r="J49" s="21" t="s">
        <v>91</v>
      </c>
      <c r="K49" s="21">
        <v>0.34</v>
      </c>
      <c r="L49" s="22">
        <v>0.11</v>
      </c>
      <c r="M49" s="22">
        <v>6.0000000000000001E-3</v>
      </c>
      <c r="N49" s="49">
        <v>4.7999999999999999E-21</v>
      </c>
      <c r="O49" s="66">
        <v>45576</v>
      </c>
      <c r="P49" s="4">
        <f t="shared" si="1"/>
        <v>7.3207505160826601E-3</v>
      </c>
      <c r="Q49" s="4">
        <f t="shared" si="2"/>
        <v>336.09636163282801</v>
      </c>
    </row>
    <row r="50" spans="2:17">
      <c r="B50" s="20" t="s">
        <v>38</v>
      </c>
      <c r="C50" s="20" t="s">
        <v>258</v>
      </c>
      <c r="D50" s="4" t="s">
        <v>259</v>
      </c>
      <c r="E50" s="4" t="s">
        <v>260</v>
      </c>
      <c r="F50" s="4" t="s">
        <v>261</v>
      </c>
      <c r="G50" s="4" t="s">
        <v>93</v>
      </c>
      <c r="H50" s="4" t="s">
        <v>83</v>
      </c>
      <c r="I50" s="21" t="s">
        <v>94</v>
      </c>
      <c r="J50" s="21" t="s">
        <v>84</v>
      </c>
      <c r="K50" s="21">
        <v>0.6</v>
      </c>
      <c r="L50" s="22">
        <v>6.4000000000000001E-2</v>
      </c>
      <c r="M50" s="22">
        <v>0.01</v>
      </c>
      <c r="N50" s="49">
        <v>2.4000000000000001E-139</v>
      </c>
      <c r="O50" s="66">
        <v>45568</v>
      </c>
      <c r="P50" s="4">
        <f t="shared" si="1"/>
        <v>8.9806915132465196E-4</v>
      </c>
      <c r="Q50" s="4">
        <f t="shared" si="2"/>
        <v>40.958202247190997</v>
      </c>
    </row>
    <row r="51" spans="2:17">
      <c r="B51" s="20" t="s">
        <v>40</v>
      </c>
      <c r="C51" s="20" t="s">
        <v>262</v>
      </c>
      <c r="D51" s="4" t="s">
        <v>263</v>
      </c>
      <c r="E51" s="4" t="s">
        <v>264</v>
      </c>
      <c r="F51" s="4" t="s">
        <v>265</v>
      </c>
      <c r="G51" s="4" t="s">
        <v>82</v>
      </c>
      <c r="H51" s="4" t="s">
        <v>83</v>
      </c>
      <c r="I51" s="21" t="s">
        <v>91</v>
      </c>
      <c r="J51" s="21" t="s">
        <v>85</v>
      </c>
      <c r="K51" s="21">
        <v>0.34200000000000003</v>
      </c>
      <c r="L51" s="22">
        <v>3.9E-2</v>
      </c>
      <c r="M51" s="22">
        <v>7.0000000000000001E-3</v>
      </c>
      <c r="N51" s="49">
        <v>3.6399999999999998E-9</v>
      </c>
      <c r="O51" s="66">
        <v>52018</v>
      </c>
      <c r="P51" s="4">
        <f t="shared" si="1"/>
        <v>5.9637633738668003E-4</v>
      </c>
      <c r="Q51" s="4">
        <f t="shared" si="2"/>
        <v>31.039622862101901</v>
      </c>
    </row>
    <row r="52" spans="2:17">
      <c r="B52" s="20" t="s">
        <v>40</v>
      </c>
      <c r="C52" s="20" t="s">
        <v>266</v>
      </c>
      <c r="D52" s="4" t="s">
        <v>267</v>
      </c>
      <c r="E52" s="4" t="s">
        <v>268</v>
      </c>
      <c r="F52" s="4" t="s">
        <v>269</v>
      </c>
      <c r="G52" s="4" t="s">
        <v>90</v>
      </c>
      <c r="H52" s="4" t="s">
        <v>83</v>
      </c>
      <c r="I52" s="21" t="s">
        <v>94</v>
      </c>
      <c r="J52" s="21" t="s">
        <v>84</v>
      </c>
      <c r="K52" s="21">
        <v>0.28299999999999997</v>
      </c>
      <c r="L52" s="22">
        <v>0.04</v>
      </c>
      <c r="M52" s="22">
        <v>7.0000000000000001E-3</v>
      </c>
      <c r="N52" s="49">
        <v>1.33E-8</v>
      </c>
      <c r="O52" s="66">
        <v>52018</v>
      </c>
      <c r="P52" s="4">
        <f t="shared" si="1"/>
        <v>6.2733240226749295E-4</v>
      </c>
      <c r="Q52" s="4">
        <f t="shared" si="2"/>
        <v>32.651805772099301</v>
      </c>
    </row>
    <row r="53" spans="2:17">
      <c r="B53" s="20" t="s">
        <v>40</v>
      </c>
      <c r="C53" s="20" t="s">
        <v>270</v>
      </c>
      <c r="D53" s="4" t="s">
        <v>271</v>
      </c>
      <c r="E53" s="4" t="s">
        <v>272</v>
      </c>
      <c r="F53" s="4" t="s">
        <v>273</v>
      </c>
      <c r="G53" s="4" t="s">
        <v>90</v>
      </c>
      <c r="H53" s="4" t="s">
        <v>100</v>
      </c>
      <c r="I53" s="21" t="s">
        <v>94</v>
      </c>
      <c r="J53" s="21" t="s">
        <v>84</v>
      </c>
      <c r="K53" s="21">
        <v>8.6999999999999994E-2</v>
      </c>
      <c r="L53" s="22">
        <v>7.8E-2</v>
      </c>
      <c r="M53" s="22">
        <v>1.2E-2</v>
      </c>
      <c r="N53" s="49">
        <v>1.6999999999999999E-11</v>
      </c>
      <c r="O53" s="66">
        <v>52018</v>
      </c>
      <c r="P53" s="4">
        <f t="shared" si="1"/>
        <v>8.1155968325161696E-4</v>
      </c>
      <c r="Q53" s="4">
        <f t="shared" si="2"/>
        <v>42.248375562305299</v>
      </c>
    </row>
    <row r="54" spans="2:17">
      <c r="B54" s="20" t="s">
        <v>40</v>
      </c>
      <c r="C54" s="20" t="s">
        <v>274</v>
      </c>
      <c r="D54" s="4" t="s">
        <v>275</v>
      </c>
      <c r="E54" s="4" t="s">
        <v>276</v>
      </c>
      <c r="F54" s="4" t="s">
        <v>277</v>
      </c>
      <c r="G54" s="4" t="s">
        <v>90</v>
      </c>
      <c r="H54" s="4" t="s">
        <v>83</v>
      </c>
      <c r="I54" s="21" t="s">
        <v>85</v>
      </c>
      <c r="J54" s="21" t="s">
        <v>91</v>
      </c>
      <c r="K54" s="21">
        <v>0.85699999999999998</v>
      </c>
      <c r="L54" s="22">
        <v>0.10199999999999999</v>
      </c>
      <c r="M54" s="22">
        <v>8.9999999999999993E-3</v>
      </c>
      <c r="N54" s="49">
        <v>2.38E-30</v>
      </c>
      <c r="O54" s="66">
        <v>52018</v>
      </c>
      <c r="P54" s="4">
        <f t="shared" si="1"/>
        <v>2.46314865400432E-3</v>
      </c>
      <c r="Q54" s="4">
        <f t="shared" si="2"/>
        <v>128.43950598297201</v>
      </c>
    </row>
    <row r="55" spans="2:17">
      <c r="B55" s="20" t="s">
        <v>40</v>
      </c>
      <c r="C55" s="20" t="s">
        <v>278</v>
      </c>
      <c r="D55" s="4" t="s">
        <v>279</v>
      </c>
      <c r="E55" s="4" t="s">
        <v>280</v>
      </c>
      <c r="F55" s="4" t="s">
        <v>281</v>
      </c>
      <c r="G55" s="4" t="s">
        <v>90</v>
      </c>
      <c r="H55" s="4" t="s">
        <v>83</v>
      </c>
      <c r="I55" s="21" t="s">
        <v>94</v>
      </c>
      <c r="J55" s="21" t="s">
        <v>84</v>
      </c>
      <c r="K55" s="21">
        <v>0.59799999999999998</v>
      </c>
      <c r="L55" s="22">
        <v>5.8000000000000003E-2</v>
      </c>
      <c r="M55" s="22">
        <v>6.0000000000000001E-3</v>
      </c>
      <c r="N55" s="49">
        <v>6.2999999999999997E-20</v>
      </c>
      <c r="O55" s="66">
        <v>52018</v>
      </c>
      <c r="P55" s="4">
        <f t="shared" si="1"/>
        <v>1.7931655021396499E-3</v>
      </c>
      <c r="Q55" s="4">
        <f t="shared" si="2"/>
        <v>93.440851671002804</v>
      </c>
    </row>
    <row r="56" spans="2:17">
      <c r="B56" s="20" t="s">
        <v>40</v>
      </c>
      <c r="C56" s="20" t="s">
        <v>282</v>
      </c>
      <c r="D56" s="4" t="s">
        <v>283</v>
      </c>
      <c r="E56" s="4" t="s">
        <v>284</v>
      </c>
      <c r="F56" s="4" t="s">
        <v>285</v>
      </c>
      <c r="G56" s="4" t="s">
        <v>93</v>
      </c>
      <c r="H56" s="4" t="s">
        <v>83</v>
      </c>
      <c r="I56" s="21" t="s">
        <v>91</v>
      </c>
      <c r="J56" s="21" t="s">
        <v>85</v>
      </c>
      <c r="K56" s="21">
        <v>0.96799999999999997</v>
      </c>
      <c r="L56" s="22">
        <v>0.36</v>
      </c>
      <c r="M56" s="22">
        <v>1.7999999999999999E-2</v>
      </c>
      <c r="N56" s="49">
        <v>4.6100000000000001E-90</v>
      </c>
      <c r="O56" s="66">
        <v>52018</v>
      </c>
      <c r="P56" s="4">
        <f t="shared" si="1"/>
        <v>7.6309664619024003E-3</v>
      </c>
      <c r="Q56" s="4">
        <f t="shared" si="2"/>
        <v>399.98462070821699</v>
      </c>
    </row>
    <row r="57" spans="2:17">
      <c r="B57" s="20" t="s">
        <v>40</v>
      </c>
      <c r="C57" s="20" t="s">
        <v>286</v>
      </c>
      <c r="D57" s="4" t="s">
        <v>287</v>
      </c>
      <c r="E57" s="4" t="s">
        <v>288</v>
      </c>
      <c r="F57" s="4" t="s">
        <v>289</v>
      </c>
      <c r="G57" s="4" t="s">
        <v>90</v>
      </c>
      <c r="H57" s="4" t="s">
        <v>100</v>
      </c>
      <c r="I57" s="21" t="s">
        <v>91</v>
      </c>
      <c r="J57" s="21" t="s">
        <v>84</v>
      </c>
      <c r="K57" s="21">
        <v>0.32100000000000001</v>
      </c>
      <c r="L57" s="22">
        <v>4.1000000000000002E-2</v>
      </c>
      <c r="M57" s="22">
        <v>7.0000000000000001E-3</v>
      </c>
      <c r="N57" s="49">
        <v>7.6199999999999995E-10</v>
      </c>
      <c r="O57" s="66">
        <v>52018</v>
      </c>
      <c r="P57" s="4">
        <f t="shared" si="1"/>
        <v>6.5907017391846404E-4</v>
      </c>
      <c r="Q57" s="4">
        <f t="shared" si="2"/>
        <v>34.304803439311797</v>
      </c>
    </row>
    <row r="58" spans="2:17">
      <c r="B58" s="20" t="s">
        <v>40</v>
      </c>
      <c r="C58" s="20" t="s">
        <v>290</v>
      </c>
      <c r="D58" s="4" t="s">
        <v>291</v>
      </c>
      <c r="E58" s="4" t="s">
        <v>292</v>
      </c>
      <c r="F58" s="4" t="s">
        <v>293</v>
      </c>
      <c r="G58" s="4" t="s">
        <v>90</v>
      </c>
      <c r="H58" s="4" t="s">
        <v>83</v>
      </c>
      <c r="I58" s="21" t="s">
        <v>85</v>
      </c>
      <c r="J58" s="21" t="s">
        <v>84</v>
      </c>
      <c r="K58" s="21">
        <v>0.55100000000000005</v>
      </c>
      <c r="L58" s="22">
        <v>3.9E-2</v>
      </c>
      <c r="M58" s="22">
        <v>6.0000000000000001E-3</v>
      </c>
      <c r="N58" s="49">
        <v>6.2500000000000001E-10</v>
      </c>
      <c r="O58" s="66">
        <v>52018</v>
      </c>
      <c r="P58" s="4">
        <f t="shared" si="1"/>
        <v>8.1155968325161696E-4</v>
      </c>
      <c r="Q58" s="4">
        <f t="shared" si="2"/>
        <v>42.248375562305299</v>
      </c>
    </row>
    <row r="59" spans="2:17">
      <c r="B59" s="20" t="s">
        <v>40</v>
      </c>
      <c r="C59" s="20" t="s">
        <v>294</v>
      </c>
      <c r="D59" s="4" t="s">
        <v>295</v>
      </c>
      <c r="E59" s="4" t="s">
        <v>296</v>
      </c>
      <c r="F59" s="4" t="s">
        <v>297</v>
      </c>
      <c r="G59" s="4" t="s">
        <v>90</v>
      </c>
      <c r="H59" s="4" t="s">
        <v>298</v>
      </c>
      <c r="I59" s="21" t="s">
        <v>84</v>
      </c>
      <c r="J59" s="21" t="s">
        <v>94</v>
      </c>
      <c r="K59" s="21">
        <v>0.59399999999999997</v>
      </c>
      <c r="L59" s="22">
        <v>3.7999999999999999E-2</v>
      </c>
      <c r="M59" s="22">
        <v>6.0000000000000001E-3</v>
      </c>
      <c r="N59" s="49">
        <v>1.8800000000000001E-9</v>
      </c>
      <c r="O59" s="66">
        <v>52018</v>
      </c>
      <c r="P59" s="4">
        <f t="shared" si="1"/>
        <v>7.7050646393026596E-4</v>
      </c>
      <c r="Q59" s="4">
        <f t="shared" si="2"/>
        <v>40.109568909907303</v>
      </c>
    </row>
    <row r="60" spans="2:17">
      <c r="B60" s="20" t="s">
        <v>40</v>
      </c>
      <c r="C60" s="20" t="s">
        <v>299</v>
      </c>
      <c r="D60" s="4" t="s">
        <v>300</v>
      </c>
      <c r="E60" s="4" t="s">
        <v>301</v>
      </c>
      <c r="F60" s="4" t="s">
        <v>302</v>
      </c>
      <c r="G60" s="4" t="s">
        <v>90</v>
      </c>
      <c r="H60" s="4" t="s">
        <v>83</v>
      </c>
      <c r="I60" s="21" t="s">
        <v>85</v>
      </c>
      <c r="J60" s="21" t="s">
        <v>91</v>
      </c>
      <c r="K60" s="21">
        <v>0.81699999999999995</v>
      </c>
      <c r="L60" s="22">
        <v>6.3E-2</v>
      </c>
      <c r="M60" s="22">
        <v>8.0000000000000002E-3</v>
      </c>
      <c r="N60" s="49">
        <v>1.0499999999999999E-14</v>
      </c>
      <c r="O60" s="66">
        <v>52018</v>
      </c>
      <c r="P60" s="4">
        <f t="shared" si="1"/>
        <v>1.1907758524218001E-3</v>
      </c>
      <c r="Q60" s="4">
        <f t="shared" si="2"/>
        <v>62.013240609020002</v>
      </c>
    </row>
    <row r="61" spans="2:17">
      <c r="B61" s="20" t="s">
        <v>42</v>
      </c>
      <c r="C61" s="20" t="s">
        <v>303</v>
      </c>
      <c r="D61" s="4" t="s">
        <v>304</v>
      </c>
      <c r="E61" s="4" t="s">
        <v>305</v>
      </c>
      <c r="F61" s="4" t="s">
        <v>306</v>
      </c>
      <c r="G61" s="4" t="s">
        <v>307</v>
      </c>
      <c r="H61" s="4" t="s">
        <v>83</v>
      </c>
      <c r="I61" s="21" t="s">
        <v>84</v>
      </c>
      <c r="J61" s="21" t="s">
        <v>94</v>
      </c>
      <c r="K61" s="21">
        <v>0.6</v>
      </c>
      <c r="L61" s="22">
        <v>-0.09</v>
      </c>
      <c r="M61" s="22">
        <v>7.0000000000000001E-3</v>
      </c>
      <c r="N61" s="49">
        <v>2.05E-46</v>
      </c>
      <c r="O61" s="66">
        <v>52018</v>
      </c>
      <c r="P61" s="4">
        <f t="shared" si="1"/>
        <v>3.1677970357241502E-3</v>
      </c>
      <c r="Q61" s="4">
        <f t="shared" si="2"/>
        <v>165.29976672125301</v>
      </c>
    </row>
    <row r="62" spans="2:17">
      <c r="B62" s="20" t="s">
        <v>42</v>
      </c>
      <c r="C62" s="20" t="s">
        <v>308</v>
      </c>
      <c r="D62" s="4" t="s">
        <v>309</v>
      </c>
      <c r="E62" s="4" t="s">
        <v>310</v>
      </c>
      <c r="F62" s="4" t="s">
        <v>311</v>
      </c>
      <c r="G62" s="4" t="s">
        <v>90</v>
      </c>
      <c r="H62" s="4" t="s">
        <v>83</v>
      </c>
      <c r="I62" s="21" t="s">
        <v>91</v>
      </c>
      <c r="J62" s="21" t="s">
        <v>85</v>
      </c>
      <c r="K62" s="21">
        <v>0.6</v>
      </c>
      <c r="L62" s="22">
        <v>-0.05</v>
      </c>
      <c r="M62" s="22">
        <v>7.0000000000000001E-3</v>
      </c>
      <c r="N62" s="49">
        <v>1.8799999999999999E-14</v>
      </c>
      <c r="O62" s="66">
        <v>79366</v>
      </c>
      <c r="P62" s="4">
        <f t="shared" si="1"/>
        <v>6.4243669557289195E-4</v>
      </c>
      <c r="Q62" s="4">
        <f t="shared" si="2"/>
        <v>51.019122463893702</v>
      </c>
    </row>
    <row r="63" spans="2:17">
      <c r="B63" s="20" t="s">
        <v>42</v>
      </c>
      <c r="C63" s="20" t="s">
        <v>312</v>
      </c>
      <c r="D63" s="4" t="s">
        <v>313</v>
      </c>
      <c r="E63" s="4" t="s">
        <v>314</v>
      </c>
      <c r="F63" s="4" t="s">
        <v>315</v>
      </c>
      <c r="G63" s="4" t="s">
        <v>90</v>
      </c>
      <c r="H63" s="4" t="s">
        <v>83</v>
      </c>
      <c r="I63" s="21" t="s">
        <v>84</v>
      </c>
      <c r="J63" s="21" t="s">
        <v>85</v>
      </c>
      <c r="K63" s="21">
        <v>0.25</v>
      </c>
      <c r="L63" s="22">
        <v>-0.11</v>
      </c>
      <c r="M63" s="22">
        <v>7.0000000000000001E-3</v>
      </c>
      <c r="N63" s="49">
        <v>3.8000000000000001E-62</v>
      </c>
      <c r="O63" s="66">
        <v>79366</v>
      </c>
      <c r="P63" s="4">
        <f t="shared" si="1"/>
        <v>3.1017417433429201E-3</v>
      </c>
      <c r="Q63" s="4">
        <f t="shared" si="2"/>
        <v>246.93255272524499</v>
      </c>
    </row>
    <row r="64" spans="2:17">
      <c r="B64" s="20" t="s">
        <v>42</v>
      </c>
      <c r="C64" s="20" t="s">
        <v>316</v>
      </c>
      <c r="D64" s="4" t="s">
        <v>304</v>
      </c>
      <c r="E64" s="4" t="s">
        <v>107</v>
      </c>
      <c r="F64" s="4" t="s">
        <v>108</v>
      </c>
      <c r="G64" s="4" t="s">
        <v>82</v>
      </c>
      <c r="H64" s="4" t="s">
        <v>83</v>
      </c>
      <c r="I64" s="21" t="s">
        <v>91</v>
      </c>
      <c r="J64" s="21" t="s">
        <v>85</v>
      </c>
      <c r="K64" s="21">
        <v>0.21</v>
      </c>
      <c r="L64" s="22">
        <v>-0.08</v>
      </c>
      <c r="M64" s="22">
        <v>8.0000000000000002E-3</v>
      </c>
      <c r="N64" s="49">
        <v>8.1400000000000003E-23</v>
      </c>
      <c r="O64" s="66">
        <v>79366</v>
      </c>
      <c r="P64" s="4">
        <f t="shared" si="1"/>
        <v>1.2583998187904301E-3</v>
      </c>
      <c r="Q64" s="4">
        <f t="shared" si="2"/>
        <v>99.997480029231696</v>
      </c>
    </row>
    <row r="65" spans="2:17">
      <c r="B65" s="20" t="s">
        <v>42</v>
      </c>
      <c r="C65" s="20" t="s">
        <v>317</v>
      </c>
      <c r="D65" s="4" t="s">
        <v>318</v>
      </c>
      <c r="E65" s="4" t="s">
        <v>319</v>
      </c>
      <c r="F65" s="4" t="s">
        <v>320</v>
      </c>
      <c r="G65" s="4" t="s">
        <v>90</v>
      </c>
      <c r="H65" s="4" t="s">
        <v>83</v>
      </c>
      <c r="I65" s="21" t="s">
        <v>85</v>
      </c>
      <c r="J65" s="21" t="s">
        <v>91</v>
      </c>
      <c r="K65" s="21">
        <v>0.28000000000000003</v>
      </c>
      <c r="L65" s="22">
        <v>-0.27</v>
      </c>
      <c r="M65" s="22">
        <v>8.0000000000000002E-3</v>
      </c>
      <c r="N65" s="49">
        <v>9.9999999999999998E-201</v>
      </c>
      <c r="O65" s="66">
        <v>79366</v>
      </c>
      <c r="P65" s="4">
        <f t="shared" si="1"/>
        <v>1.41489549182078E-2</v>
      </c>
      <c r="Q65" s="4">
        <f t="shared" si="2"/>
        <v>1139.0337959579699</v>
      </c>
    </row>
    <row r="66" spans="2:17">
      <c r="B66" s="20" t="s">
        <v>42</v>
      </c>
      <c r="C66" s="20" t="s">
        <v>321</v>
      </c>
      <c r="D66" s="4" t="s">
        <v>322</v>
      </c>
      <c r="E66" s="4" t="s">
        <v>323</v>
      </c>
      <c r="F66" s="4" t="s">
        <v>324</v>
      </c>
      <c r="G66" s="4" t="s">
        <v>93</v>
      </c>
      <c r="H66" s="4" t="s">
        <v>83</v>
      </c>
      <c r="I66" s="21" t="s">
        <v>91</v>
      </c>
      <c r="J66" s="21" t="s">
        <v>84</v>
      </c>
      <c r="K66" s="21">
        <v>0.82</v>
      </c>
      <c r="L66" s="22">
        <v>-0.05</v>
      </c>
      <c r="M66" s="22">
        <v>8.9999999999999993E-3</v>
      </c>
      <c r="N66" s="49">
        <v>4.7200000000000002E-9</v>
      </c>
      <c r="O66" s="66">
        <v>79366</v>
      </c>
      <c r="P66" s="4">
        <f t="shared" si="1"/>
        <v>3.8873320555931999E-4</v>
      </c>
      <c r="Q66" s="4">
        <f t="shared" si="2"/>
        <v>30.863419762108499</v>
      </c>
    </row>
    <row r="67" spans="2:17">
      <c r="B67" s="20" t="s">
        <v>44</v>
      </c>
      <c r="C67" s="20" t="s">
        <v>325</v>
      </c>
      <c r="D67" s="4" t="s">
        <v>326</v>
      </c>
      <c r="E67" s="4" t="s">
        <v>327</v>
      </c>
      <c r="F67" s="4" t="s">
        <v>328</v>
      </c>
      <c r="G67" s="4" t="s">
        <v>93</v>
      </c>
      <c r="H67" s="4" t="s">
        <v>83</v>
      </c>
      <c r="I67" s="21" t="s">
        <v>85</v>
      </c>
      <c r="J67" s="21" t="s">
        <v>91</v>
      </c>
      <c r="K67" s="21">
        <v>0.3</v>
      </c>
      <c r="L67" s="22">
        <v>0.16</v>
      </c>
      <c r="M67" s="22">
        <v>0.03</v>
      </c>
      <c r="N67" s="49">
        <v>8.78E-7</v>
      </c>
      <c r="O67" s="66">
        <v>2138</v>
      </c>
      <c r="P67" s="4">
        <f t="shared" si="1"/>
        <v>1.31295517488973E-2</v>
      </c>
      <c r="Q67" s="4">
        <f t="shared" ref="Q67:Q73" si="3">P67/(1-P67)*(O67-2)</f>
        <v>28.417835983785501</v>
      </c>
    </row>
    <row r="68" spans="2:17">
      <c r="B68" s="20" t="s">
        <v>44</v>
      </c>
      <c r="C68" s="20" t="s">
        <v>329</v>
      </c>
      <c r="D68" s="4" t="s">
        <v>330</v>
      </c>
      <c r="E68" s="4" t="s">
        <v>330</v>
      </c>
      <c r="F68" s="4" t="s">
        <v>14</v>
      </c>
      <c r="G68" s="4" t="s">
        <v>90</v>
      </c>
      <c r="H68" s="4" t="s">
        <v>83</v>
      </c>
      <c r="I68" s="21" t="s">
        <v>91</v>
      </c>
      <c r="J68" s="21" t="s">
        <v>85</v>
      </c>
      <c r="K68" s="21">
        <v>0.11</v>
      </c>
      <c r="L68" s="22">
        <v>0.28000000000000003</v>
      </c>
      <c r="M68" s="22">
        <v>0.06</v>
      </c>
      <c r="N68" s="49">
        <v>8.23E-7</v>
      </c>
      <c r="O68" s="66">
        <v>2138</v>
      </c>
      <c r="P68" s="4">
        <f t="shared" ref="P68:P73" si="4">2*L68*L68*K68*(1-K68)/(2*L68*L68*K68*(1-K68)+M68*M68*2*O68*K68*(1-K68))</f>
        <v>1.00833419076037E-2</v>
      </c>
      <c r="Q68" s="4">
        <f t="shared" si="3"/>
        <v>21.757405675085799</v>
      </c>
    </row>
    <row r="69" spans="2:17">
      <c r="B69" s="20" t="s">
        <v>44</v>
      </c>
      <c r="C69" s="20" t="s">
        <v>331</v>
      </c>
      <c r="D69" s="4" t="s">
        <v>332</v>
      </c>
      <c r="E69" s="4" t="s">
        <v>333</v>
      </c>
      <c r="F69" s="4" t="s">
        <v>334</v>
      </c>
      <c r="G69" s="4" t="s">
        <v>82</v>
      </c>
      <c r="H69" s="4" t="s">
        <v>83</v>
      </c>
      <c r="I69" s="21" t="s">
        <v>85</v>
      </c>
      <c r="J69" s="21" t="s">
        <v>91</v>
      </c>
      <c r="K69" s="21">
        <v>4.8000000000000001E-2</v>
      </c>
      <c r="L69" s="22">
        <v>-0.42</v>
      </c>
      <c r="M69" s="22">
        <v>0.08</v>
      </c>
      <c r="N69" s="49">
        <v>1.9999999999999999E-7</v>
      </c>
      <c r="O69" s="66">
        <v>2138</v>
      </c>
      <c r="P69" s="4">
        <f t="shared" si="4"/>
        <v>1.27276400473318E-2</v>
      </c>
      <c r="Q69" s="4">
        <f t="shared" si="3"/>
        <v>27.536716557530401</v>
      </c>
    </row>
    <row r="70" spans="2:17">
      <c r="B70" s="20" t="s">
        <v>44</v>
      </c>
      <c r="C70" s="20" t="s">
        <v>335</v>
      </c>
      <c r="D70" s="4" t="s">
        <v>336</v>
      </c>
      <c r="E70" s="4" t="s">
        <v>337</v>
      </c>
      <c r="F70" s="4" t="s">
        <v>338</v>
      </c>
      <c r="G70" s="4" t="s">
        <v>82</v>
      </c>
      <c r="H70" s="4" t="s">
        <v>339</v>
      </c>
      <c r="I70" s="21" t="s">
        <v>85</v>
      </c>
      <c r="J70" s="21" t="s">
        <v>94</v>
      </c>
      <c r="K70" s="21">
        <v>0.01</v>
      </c>
      <c r="L70" s="22">
        <v>-0.94</v>
      </c>
      <c r="M70" s="22">
        <v>0.22</v>
      </c>
      <c r="N70" s="49">
        <v>1.1999999999999999E-7</v>
      </c>
      <c r="O70" s="66">
        <v>2138</v>
      </c>
      <c r="P70" s="4">
        <f t="shared" si="4"/>
        <v>8.4666183735967199E-3</v>
      </c>
      <c r="Q70" s="4">
        <f t="shared" si="3"/>
        <v>18.239120518906201</v>
      </c>
    </row>
    <row r="71" spans="2:17">
      <c r="B71" s="20" t="s">
        <v>47</v>
      </c>
      <c r="C71" s="20" t="s">
        <v>340</v>
      </c>
      <c r="D71" s="4" t="s">
        <v>341</v>
      </c>
      <c r="E71" s="4" t="s">
        <v>342</v>
      </c>
      <c r="F71" s="4" t="s">
        <v>343</v>
      </c>
      <c r="G71" s="4" t="s">
        <v>90</v>
      </c>
      <c r="H71" s="4" t="s">
        <v>83</v>
      </c>
      <c r="I71" s="21" t="s">
        <v>94</v>
      </c>
      <c r="J71" s="21" t="s">
        <v>84</v>
      </c>
      <c r="K71" s="21">
        <v>0.37</v>
      </c>
      <c r="L71" s="22">
        <v>0.17799999999999999</v>
      </c>
      <c r="M71" s="22">
        <v>2.5999999999999999E-2</v>
      </c>
      <c r="N71" s="49">
        <v>6.4000000000000002E-12</v>
      </c>
      <c r="O71" s="66">
        <v>2603</v>
      </c>
      <c r="P71" s="4">
        <f t="shared" si="4"/>
        <v>1.76875943442572E-2</v>
      </c>
      <c r="Q71" s="4">
        <f t="shared" si="3"/>
        <v>46.833810328092099</v>
      </c>
    </row>
    <row r="72" spans="2:17">
      <c r="B72" s="20" t="s">
        <v>47</v>
      </c>
      <c r="C72" s="20" t="s">
        <v>344</v>
      </c>
      <c r="D72" s="4" t="s">
        <v>345</v>
      </c>
      <c r="E72" s="4" t="s">
        <v>346</v>
      </c>
      <c r="F72" s="4" t="s">
        <v>347</v>
      </c>
      <c r="G72" s="4" t="s">
        <v>90</v>
      </c>
      <c r="H72" s="4" t="s">
        <v>83</v>
      </c>
      <c r="I72" s="21" t="s">
        <v>85</v>
      </c>
      <c r="J72" s="21" t="s">
        <v>91</v>
      </c>
      <c r="K72" s="21">
        <v>0.25</v>
      </c>
      <c r="L72" s="22">
        <v>0.21</v>
      </c>
      <c r="M72" s="22">
        <v>0.03</v>
      </c>
      <c r="N72" s="49">
        <v>1.4000000000000001E-12</v>
      </c>
      <c r="O72" s="66">
        <v>2603</v>
      </c>
      <c r="P72" s="4">
        <f t="shared" si="4"/>
        <v>1.8476621417797899E-2</v>
      </c>
      <c r="Q72" s="4">
        <f t="shared" si="3"/>
        <v>48.962351133307699</v>
      </c>
    </row>
    <row r="73" spans="2:17">
      <c r="B73" s="53" t="s">
        <v>47</v>
      </c>
      <c r="C73" s="53" t="s">
        <v>348</v>
      </c>
      <c r="D73" s="53" t="s">
        <v>349</v>
      </c>
      <c r="E73" s="53" t="s">
        <v>350</v>
      </c>
      <c r="F73" s="53" t="s">
        <v>351</v>
      </c>
      <c r="G73" s="53" t="s">
        <v>90</v>
      </c>
      <c r="H73" s="53" t="s">
        <v>83</v>
      </c>
      <c r="I73" s="56" t="s">
        <v>91</v>
      </c>
      <c r="J73" s="56" t="s">
        <v>85</v>
      </c>
      <c r="K73" s="56">
        <v>0.79</v>
      </c>
      <c r="L73" s="57">
        <v>-0.28699999999999998</v>
      </c>
      <c r="M73" s="57">
        <v>3.3000000000000002E-2</v>
      </c>
      <c r="N73" s="58">
        <v>1.55E-18</v>
      </c>
      <c r="O73" s="68">
        <v>2603</v>
      </c>
      <c r="P73" s="8">
        <f t="shared" si="4"/>
        <v>2.82372243606181E-2</v>
      </c>
      <c r="Q73" s="8">
        <f t="shared" si="3"/>
        <v>75.5791664417725</v>
      </c>
    </row>
    <row r="74" spans="2:17">
      <c r="B74" s="20" t="s">
        <v>352</v>
      </c>
      <c r="P74" s="4"/>
      <c r="Q74" s="4"/>
    </row>
    <row r="75" spans="2:17">
      <c r="B75" s="67" t="s">
        <v>353</v>
      </c>
      <c r="P75" s="4"/>
      <c r="Q75" s="4"/>
    </row>
    <row r="76" spans="2:17">
      <c r="B76" s="67" t="s">
        <v>354</v>
      </c>
      <c r="P76" s="4"/>
      <c r="Q76" s="4"/>
    </row>
  </sheetData>
  <phoneticPr fontId="18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Q18"/>
  <sheetViews>
    <sheetView topLeftCell="B1" zoomScale="120" zoomScaleNormal="120" workbookViewId="0">
      <selection activeCell="F17" sqref="F17"/>
    </sheetView>
  </sheetViews>
  <sheetFormatPr baseColWidth="10" defaultColWidth="9" defaultRowHeight="15"/>
  <cols>
    <col min="1" max="3" width="8.6640625" style="4"/>
    <col min="4" max="4" width="11.83203125" style="4" customWidth="1"/>
    <col min="5" max="5" width="31.5" style="46" customWidth="1"/>
    <col min="6" max="6" width="34" style="18" customWidth="1"/>
    <col min="7" max="17" width="8.6640625" style="4"/>
  </cols>
  <sheetData>
    <row r="2" spans="4:7" ht="14" customHeight="1">
      <c r="D2" s="47" t="s">
        <v>3</v>
      </c>
      <c r="E2" s="48"/>
      <c r="F2" s="39"/>
    </row>
    <row r="3" spans="4:7" ht="14.5" customHeight="1">
      <c r="D3" s="47" t="s">
        <v>355</v>
      </c>
      <c r="E3" s="33" t="s">
        <v>356</v>
      </c>
      <c r="F3" s="10" t="s">
        <v>357</v>
      </c>
    </row>
    <row r="4" spans="4:7" ht="14" customHeight="1">
      <c r="D4" s="4" t="s">
        <v>11</v>
      </c>
      <c r="E4" s="46">
        <v>4.7800000000000002E-2</v>
      </c>
      <c r="F4" s="18">
        <v>0.86</v>
      </c>
      <c r="G4" s="46"/>
    </row>
    <row r="5" spans="4:7">
      <c r="D5" s="4" t="s">
        <v>15</v>
      </c>
      <c r="E5" s="46">
        <v>8.3999999999999995E-3</v>
      </c>
      <c r="F5" s="18">
        <v>1.33</v>
      </c>
      <c r="G5" s="46"/>
    </row>
    <row r="6" spans="4:7">
      <c r="D6" s="4" t="s">
        <v>18</v>
      </c>
      <c r="E6" s="46">
        <v>2.1700000000000001E-2</v>
      </c>
      <c r="F6" s="18">
        <v>1.21</v>
      </c>
      <c r="G6" s="46"/>
    </row>
    <row r="7" spans="4:7">
      <c r="D7" s="4" t="s">
        <v>21</v>
      </c>
      <c r="E7" s="46">
        <v>4.8999999999999998E-3</v>
      </c>
      <c r="F7" s="18">
        <v>0.56999999999999995</v>
      </c>
      <c r="G7" s="46"/>
    </row>
    <row r="8" spans="4:7">
      <c r="D8" s="4" t="s">
        <v>24</v>
      </c>
      <c r="E8" s="46">
        <v>2.1100000000000001E-2</v>
      </c>
      <c r="F8" s="18">
        <v>1.21</v>
      </c>
      <c r="G8" s="46"/>
    </row>
    <row r="9" spans="4:7">
      <c r="D9" s="4" t="s">
        <v>27</v>
      </c>
      <c r="E9" s="46">
        <v>1.4500000000000001E-2</v>
      </c>
      <c r="F9" s="18">
        <v>1.25</v>
      </c>
      <c r="G9" s="46"/>
    </row>
    <row r="10" spans="4:7">
      <c r="D10" s="4" t="s">
        <v>30</v>
      </c>
      <c r="E10" s="46">
        <v>1.2E-2</v>
      </c>
      <c r="F10" s="18">
        <v>1.28</v>
      </c>
      <c r="G10" s="46"/>
    </row>
    <row r="11" spans="4:7">
      <c r="D11" s="4" t="s">
        <v>32</v>
      </c>
      <c r="E11" s="46">
        <v>2.7900000000000001E-2</v>
      </c>
      <c r="F11" s="18">
        <v>1.18</v>
      </c>
      <c r="G11" s="46"/>
    </row>
    <row r="12" spans="4:7">
      <c r="D12" s="4" t="s">
        <v>35</v>
      </c>
      <c r="E12" s="46">
        <v>2.0500000000000001E-2</v>
      </c>
      <c r="F12" s="18">
        <v>1.22</v>
      </c>
      <c r="G12" s="46"/>
    </row>
    <row r="13" spans="4:7">
      <c r="D13" s="4" t="s">
        <v>38</v>
      </c>
      <c r="E13" s="46">
        <v>5.8999999999999997E-2</v>
      </c>
      <c r="F13" s="18">
        <v>1.1299999999999999</v>
      </c>
      <c r="G13" s="46"/>
    </row>
    <row r="14" spans="4:7">
      <c r="D14" s="4" t="s">
        <v>40</v>
      </c>
      <c r="E14" s="46">
        <v>2.87E-2</v>
      </c>
      <c r="F14" s="18">
        <v>0.82</v>
      </c>
      <c r="G14" s="46"/>
    </row>
    <row r="15" spans="4:7">
      <c r="D15" s="4" t="s">
        <v>42</v>
      </c>
      <c r="E15" s="46">
        <v>2.2700000000000001E-2</v>
      </c>
      <c r="F15" s="18">
        <v>0.8</v>
      </c>
      <c r="G15" s="46"/>
    </row>
    <row r="16" spans="4:7">
      <c r="D16" s="4" t="s">
        <v>44</v>
      </c>
      <c r="E16" s="46">
        <v>1.11E-2</v>
      </c>
      <c r="F16" s="18">
        <v>0.71</v>
      </c>
      <c r="G16" s="46"/>
    </row>
    <row r="17" spans="4:7">
      <c r="D17" s="8" t="s">
        <v>47</v>
      </c>
      <c r="E17" s="48">
        <v>6.4399999999999999E-2</v>
      </c>
      <c r="F17" s="39">
        <v>0.88</v>
      </c>
      <c r="G17" s="46"/>
    </row>
    <row r="18" spans="4:7">
      <c r="D18" s="4" t="s">
        <v>358</v>
      </c>
    </row>
  </sheetData>
  <phoneticPr fontId="18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51"/>
  <sheetViews>
    <sheetView tabSelected="1" topLeftCell="E1" workbookViewId="0">
      <selection activeCell="AA2" sqref="AA2:AC2"/>
    </sheetView>
  </sheetViews>
  <sheetFormatPr baseColWidth="10" defaultColWidth="9" defaultRowHeight="15"/>
  <cols>
    <col min="2" max="2" width="11.1640625" customWidth="1"/>
    <col min="3" max="3" width="9.1640625" customWidth="1"/>
    <col min="4" max="4" width="10.5" customWidth="1"/>
    <col min="5" max="5" width="25.5" customWidth="1"/>
    <col min="6" max="6" width="12.1640625" customWidth="1"/>
    <col min="7" max="7" width="12.33203125" style="2" customWidth="1"/>
    <col min="8" max="8" width="9.83203125" customWidth="1"/>
    <col min="9" max="9" width="8.83203125" style="3" customWidth="1"/>
    <col min="10" max="10" width="2.5" customWidth="1"/>
    <col min="11" max="11" width="9.1640625" style="2" customWidth="1"/>
    <col min="12" max="12" width="17.83203125" customWidth="1"/>
    <col min="13" max="13" width="9.1640625" customWidth="1"/>
    <col min="14" max="14" width="2.5" customWidth="1"/>
    <col min="15" max="15" width="8.83203125" style="2" customWidth="1"/>
    <col min="16" max="16" width="9.83203125" customWidth="1"/>
    <col min="17" max="17" width="9.1640625" customWidth="1"/>
    <col min="18" max="18" width="2.5" customWidth="1"/>
    <col min="19" max="19" width="8.83203125" style="2" customWidth="1"/>
    <col min="20" max="20" width="10.83203125" customWidth="1"/>
    <col min="21" max="21" width="9.1640625" customWidth="1"/>
    <col min="22" max="22" width="2.5" customWidth="1"/>
    <col min="23" max="23" width="9.1640625" customWidth="1"/>
    <col min="24" max="24" width="9" customWidth="1"/>
    <col min="25" max="25" width="9.1640625" customWidth="1"/>
    <col min="26" max="26" width="3.5" customWidth="1"/>
    <col min="27" max="27" width="9.1640625" style="16" customWidth="1"/>
    <col min="28" max="28" width="12.5" style="5" customWidth="1"/>
    <col min="29" max="29" width="9.1640625" style="5" customWidth="1"/>
    <col min="30" max="30" width="10.6640625" style="4" customWidth="1"/>
    <col min="31" max="31" width="12.6640625" style="5" customWidth="1"/>
  </cols>
  <sheetData>
    <row r="1" spans="1:31" ht="16" thickBot="1">
      <c r="B1" s="6" t="s">
        <v>359</v>
      </c>
      <c r="C1" s="4"/>
      <c r="D1" s="5"/>
      <c r="E1" s="5"/>
      <c r="F1" s="4"/>
      <c r="G1" s="7"/>
      <c r="H1" s="8"/>
      <c r="I1" s="29"/>
      <c r="J1" s="8"/>
      <c r="K1" s="30"/>
      <c r="L1" s="8"/>
      <c r="M1" s="8"/>
      <c r="N1" s="8"/>
      <c r="O1" s="30"/>
      <c r="P1" s="8"/>
      <c r="Q1" s="8"/>
      <c r="R1" s="8"/>
      <c r="S1" s="30"/>
      <c r="T1" s="8"/>
      <c r="U1" s="8"/>
      <c r="V1" s="8"/>
      <c r="W1" s="8"/>
      <c r="X1" s="8"/>
      <c r="Y1" s="8"/>
      <c r="Z1" s="8"/>
      <c r="AA1" s="28"/>
      <c r="AB1" s="26"/>
      <c r="AC1" s="26"/>
    </row>
    <row r="2" spans="1:31" ht="16" thickBot="1">
      <c r="A2" s="9"/>
      <c r="B2" s="98" t="s">
        <v>355</v>
      </c>
      <c r="C2" s="100" t="s">
        <v>360</v>
      </c>
      <c r="D2" s="102" t="s">
        <v>361</v>
      </c>
      <c r="E2" s="104" t="s">
        <v>362</v>
      </c>
      <c r="F2" s="106" t="s">
        <v>363</v>
      </c>
      <c r="G2" s="93" t="s">
        <v>364</v>
      </c>
      <c r="H2" s="94"/>
      <c r="I2" s="95"/>
      <c r="J2" s="31"/>
      <c r="K2" s="93" t="s">
        <v>365</v>
      </c>
      <c r="L2" s="94"/>
      <c r="M2" s="95"/>
      <c r="N2" s="31"/>
      <c r="O2" s="93" t="s">
        <v>366</v>
      </c>
      <c r="P2" s="94"/>
      <c r="Q2" s="95"/>
      <c r="R2" s="31"/>
      <c r="S2" s="93" t="s">
        <v>367</v>
      </c>
      <c r="T2" s="94"/>
      <c r="U2" s="95"/>
      <c r="V2" s="31"/>
      <c r="W2" s="93" t="s">
        <v>368</v>
      </c>
      <c r="X2" s="94"/>
      <c r="Y2" s="95"/>
      <c r="Z2" s="40"/>
      <c r="AA2" s="111" t="s">
        <v>529</v>
      </c>
      <c r="AB2" s="112"/>
      <c r="AC2" s="113"/>
      <c r="AD2" s="96" t="s">
        <v>369</v>
      </c>
      <c r="AE2" s="97"/>
    </row>
    <row r="3" spans="1:31" ht="16" thickBot="1">
      <c r="A3" s="9"/>
      <c r="B3" s="99"/>
      <c r="C3" s="101"/>
      <c r="D3" s="103"/>
      <c r="E3" s="105"/>
      <c r="F3" s="107"/>
      <c r="G3" s="11" t="s">
        <v>370</v>
      </c>
      <c r="H3" s="12" t="s">
        <v>371</v>
      </c>
      <c r="I3" s="32" t="s">
        <v>372</v>
      </c>
      <c r="J3" s="33"/>
      <c r="K3" s="11" t="s">
        <v>370</v>
      </c>
      <c r="L3" s="12" t="s">
        <v>371</v>
      </c>
      <c r="M3" s="33" t="s">
        <v>372</v>
      </c>
      <c r="N3" s="33"/>
      <c r="O3" s="11" t="s">
        <v>370</v>
      </c>
      <c r="P3" s="12" t="s">
        <v>371</v>
      </c>
      <c r="Q3" s="33" t="s">
        <v>372</v>
      </c>
      <c r="R3" s="33"/>
      <c r="S3" s="11" t="s">
        <v>370</v>
      </c>
      <c r="T3" s="12" t="s">
        <v>371</v>
      </c>
      <c r="U3" s="33" t="s">
        <v>372</v>
      </c>
      <c r="V3" s="33"/>
      <c r="W3" s="37" t="s">
        <v>370</v>
      </c>
      <c r="X3" s="12" t="s">
        <v>371</v>
      </c>
      <c r="Y3" s="33" t="s">
        <v>372</v>
      </c>
      <c r="Z3" s="33"/>
      <c r="AA3" s="108" t="s">
        <v>370</v>
      </c>
      <c r="AB3" s="109" t="s">
        <v>371</v>
      </c>
      <c r="AC3" s="110" t="s">
        <v>372</v>
      </c>
      <c r="AD3" s="41" t="s">
        <v>373</v>
      </c>
      <c r="AE3" s="42" t="s">
        <v>372</v>
      </c>
    </row>
    <row r="4" spans="1:31">
      <c r="A4" s="9"/>
      <c r="B4" s="13" t="s">
        <v>11</v>
      </c>
      <c r="C4" s="14">
        <v>3</v>
      </c>
      <c r="D4" s="14" t="s">
        <v>374</v>
      </c>
      <c r="E4" s="15">
        <v>0.88866140846826103</v>
      </c>
      <c r="F4" s="15">
        <v>0.72839751218888504</v>
      </c>
      <c r="G4" s="16">
        <v>0.92372900000000002</v>
      </c>
      <c r="H4" s="5" t="s">
        <v>375</v>
      </c>
      <c r="I4" s="34">
        <v>0.307</v>
      </c>
      <c r="J4" s="17"/>
      <c r="K4" s="16">
        <v>0.83979199999999998</v>
      </c>
      <c r="L4" s="5" t="s">
        <v>376</v>
      </c>
      <c r="M4" s="17">
        <v>0.54</v>
      </c>
      <c r="N4" s="17"/>
      <c r="O4" s="16">
        <v>0.922018</v>
      </c>
      <c r="P4" s="5" t="s">
        <v>375</v>
      </c>
      <c r="Q4" s="17">
        <v>0.30903399999999998</v>
      </c>
      <c r="R4" s="17"/>
      <c r="S4" s="16">
        <v>0.94815351998956898</v>
      </c>
      <c r="T4" s="5" t="s">
        <v>377</v>
      </c>
      <c r="U4" s="17">
        <v>0.598221</v>
      </c>
      <c r="V4" s="17"/>
      <c r="W4" s="18">
        <v>0.92356799999999994</v>
      </c>
      <c r="X4" s="5" t="s">
        <v>378</v>
      </c>
      <c r="Y4" s="17">
        <v>0.30819099999999999</v>
      </c>
      <c r="Z4" s="17"/>
      <c r="AA4" s="16" t="s">
        <v>14</v>
      </c>
      <c r="AB4" s="17" t="s">
        <v>14</v>
      </c>
      <c r="AC4" s="15" t="s">
        <v>14</v>
      </c>
      <c r="AD4" s="4" t="b">
        <v>1</v>
      </c>
      <c r="AE4" s="43">
        <v>1.57E-37</v>
      </c>
    </row>
    <row r="5" spans="1:31">
      <c r="A5" s="9"/>
      <c r="B5" s="4" t="s">
        <v>11</v>
      </c>
      <c r="C5" s="5">
        <v>3</v>
      </c>
      <c r="D5" s="5" t="s">
        <v>57</v>
      </c>
      <c r="E5" s="17">
        <v>0.13556644790897199</v>
      </c>
      <c r="F5" s="17">
        <v>0.72839751218888504</v>
      </c>
      <c r="G5" s="16">
        <v>0.81054886556080397</v>
      </c>
      <c r="H5" s="5" t="s">
        <v>379</v>
      </c>
      <c r="I5" s="34">
        <v>0.20397433669127801</v>
      </c>
      <c r="J5" s="17"/>
      <c r="K5" s="16">
        <v>2.12062634736828</v>
      </c>
      <c r="L5" s="5" t="s">
        <v>380</v>
      </c>
      <c r="M5" s="17">
        <v>0.459727009299152</v>
      </c>
      <c r="N5" s="17"/>
      <c r="O5" s="16">
        <v>0.922017706190561</v>
      </c>
      <c r="P5" s="5" t="s">
        <v>375</v>
      </c>
      <c r="Q5" s="17">
        <v>0.30903381895487297</v>
      </c>
      <c r="R5" s="17"/>
      <c r="S5" s="16">
        <v>0.470108109776331</v>
      </c>
      <c r="T5" s="5" t="s">
        <v>381</v>
      </c>
      <c r="U5" s="17">
        <v>3.7124734257773698E-2</v>
      </c>
      <c r="V5" s="17"/>
      <c r="W5" s="18">
        <v>0.807237017089245</v>
      </c>
      <c r="X5" s="5" t="s">
        <v>382</v>
      </c>
      <c r="Y5" s="17">
        <v>7.7223836989766897E-2</v>
      </c>
      <c r="Z5" s="17"/>
      <c r="AA5" s="16" t="s">
        <v>14</v>
      </c>
      <c r="AB5" s="17" t="s">
        <v>14</v>
      </c>
      <c r="AC5" s="17" t="s">
        <v>14</v>
      </c>
      <c r="AD5" s="4" t="b">
        <v>1</v>
      </c>
      <c r="AE5" s="44">
        <v>1.5900000000000001E-27</v>
      </c>
    </row>
    <row r="6" spans="1:31">
      <c r="A6" s="9"/>
      <c r="B6" s="4" t="s">
        <v>11</v>
      </c>
      <c r="C6" s="5">
        <v>3</v>
      </c>
      <c r="D6" s="5" t="s">
        <v>60</v>
      </c>
      <c r="E6" s="17">
        <v>0.879664641229571</v>
      </c>
      <c r="F6" s="17">
        <v>0.71627589135710501</v>
      </c>
      <c r="G6" s="16">
        <v>0.64542882161614101</v>
      </c>
      <c r="H6" s="5" t="s">
        <v>383</v>
      </c>
      <c r="I6" s="34">
        <v>4.5293097326056901E-3</v>
      </c>
      <c r="J6" s="17"/>
      <c r="K6" s="16">
        <v>0.78892523146475702</v>
      </c>
      <c r="L6" s="5" t="s">
        <v>384</v>
      </c>
      <c r="M6" s="17">
        <v>0.67931916535821901</v>
      </c>
      <c r="N6" s="17"/>
      <c r="O6" s="16">
        <v>0.64803851409919799</v>
      </c>
      <c r="P6" s="5" t="s">
        <v>385</v>
      </c>
      <c r="Q6" s="17">
        <v>7.4750333901583603E-3</v>
      </c>
      <c r="R6" s="17"/>
      <c r="S6" s="16">
        <v>0.61188269880905799</v>
      </c>
      <c r="T6" s="5" t="s">
        <v>386</v>
      </c>
      <c r="U6" s="17">
        <v>1.6056166020352099E-2</v>
      </c>
      <c r="V6" s="17"/>
      <c r="W6" s="18">
        <v>0.64552557431139401</v>
      </c>
      <c r="X6" s="5" t="s">
        <v>387</v>
      </c>
      <c r="Y6" s="17">
        <v>5.5869477798672499E-3</v>
      </c>
      <c r="Z6" s="17"/>
      <c r="AA6" s="16" t="s">
        <v>14</v>
      </c>
      <c r="AB6" s="17" t="s">
        <v>14</v>
      </c>
      <c r="AC6" s="17" t="s">
        <v>14</v>
      </c>
      <c r="AD6" s="4" t="b">
        <v>1</v>
      </c>
      <c r="AE6" s="43">
        <v>6.8333730000000002E-37</v>
      </c>
    </row>
    <row r="7" spans="1:31">
      <c r="A7" s="9"/>
      <c r="B7" s="4" t="s">
        <v>15</v>
      </c>
      <c r="C7" s="5">
        <v>7</v>
      </c>
      <c r="D7" s="5" t="s">
        <v>374</v>
      </c>
      <c r="E7" s="17">
        <v>4.7259142545329601E-3</v>
      </c>
      <c r="F7" s="17">
        <v>0.412418262477943</v>
      </c>
      <c r="G7" s="16">
        <v>1.2393530955960399</v>
      </c>
      <c r="H7" s="5" t="s">
        <v>388</v>
      </c>
      <c r="I7" s="34">
        <v>0.34090674669788901</v>
      </c>
      <c r="J7" s="17"/>
      <c r="K7" s="16">
        <v>0.92525385302534202</v>
      </c>
      <c r="L7" s="5" t="s">
        <v>389</v>
      </c>
      <c r="M7" s="17">
        <v>0.85505451436386704</v>
      </c>
      <c r="N7" s="17"/>
      <c r="O7" s="16">
        <v>1.0828473726635499</v>
      </c>
      <c r="P7" s="5" t="s">
        <v>390</v>
      </c>
      <c r="Q7" s="17">
        <v>0.60231420860614004</v>
      </c>
      <c r="R7" s="17"/>
      <c r="S7" s="16">
        <v>1.05228002174235</v>
      </c>
      <c r="T7" s="5" t="s">
        <v>391</v>
      </c>
      <c r="U7" s="17">
        <v>0.80564023844814503</v>
      </c>
      <c r="V7" s="17"/>
      <c r="W7" s="18">
        <v>1.24974394852467</v>
      </c>
      <c r="X7" s="5" t="s">
        <v>392</v>
      </c>
      <c r="Y7" s="17">
        <v>0.33151000165161199</v>
      </c>
      <c r="Z7" s="17"/>
      <c r="AA7" s="16">
        <v>1.24</v>
      </c>
      <c r="AB7" s="17" t="s">
        <v>388</v>
      </c>
      <c r="AC7" s="5">
        <v>0.378</v>
      </c>
      <c r="AD7" s="4" t="b">
        <v>1</v>
      </c>
      <c r="AE7" s="43">
        <v>2.6799999999999998E-94</v>
      </c>
    </row>
    <row r="8" spans="1:31">
      <c r="A8" s="9"/>
      <c r="B8" s="4" t="s">
        <v>15</v>
      </c>
      <c r="C8" s="5">
        <v>6</v>
      </c>
      <c r="D8" s="5" t="s">
        <v>57</v>
      </c>
      <c r="E8" s="17">
        <v>0.51900000000000002</v>
      </c>
      <c r="F8" s="17">
        <v>0.57899999999999996</v>
      </c>
      <c r="G8" s="16">
        <v>0.86</v>
      </c>
      <c r="H8" s="5" t="s">
        <v>393</v>
      </c>
      <c r="I8" s="34">
        <v>0.752</v>
      </c>
      <c r="J8" s="17"/>
      <c r="K8" s="16">
        <v>2.04</v>
      </c>
      <c r="L8" s="5" t="s">
        <v>394</v>
      </c>
      <c r="M8" s="17">
        <v>0.65700000000000003</v>
      </c>
      <c r="N8" s="17"/>
      <c r="O8" s="16">
        <v>0.72</v>
      </c>
      <c r="P8" s="5" t="s">
        <v>395</v>
      </c>
      <c r="Q8" s="17">
        <v>0.56699999999999995</v>
      </c>
      <c r="R8" s="17"/>
      <c r="S8" s="16">
        <v>1.32</v>
      </c>
      <c r="T8" s="5" t="s">
        <v>396</v>
      </c>
      <c r="U8" s="17">
        <v>0.63600000000000001</v>
      </c>
      <c r="V8" s="17"/>
      <c r="W8" s="18">
        <v>0.87</v>
      </c>
      <c r="X8" s="5" t="s">
        <v>397</v>
      </c>
      <c r="Y8" s="17">
        <v>0.752</v>
      </c>
      <c r="Z8" s="17"/>
      <c r="AA8" s="16">
        <v>0.87</v>
      </c>
      <c r="AB8" s="5" t="s">
        <v>530</v>
      </c>
      <c r="AC8" s="5">
        <v>0.74399999999999999</v>
      </c>
      <c r="AD8" s="4" t="b">
        <v>1</v>
      </c>
      <c r="AE8" s="44">
        <v>3.2899999999999999E-19</v>
      </c>
    </row>
    <row r="9" spans="1:31">
      <c r="A9" s="9"/>
      <c r="B9" s="4" t="s">
        <v>15</v>
      </c>
      <c r="C9" s="5">
        <v>7</v>
      </c>
      <c r="D9" s="5" t="s">
        <v>60</v>
      </c>
      <c r="E9" s="17">
        <v>3.1163579747274298E-2</v>
      </c>
      <c r="F9" s="17">
        <v>0.930782385884943</v>
      </c>
      <c r="G9" s="16">
        <v>1.21763241041591</v>
      </c>
      <c r="H9" s="5" t="s">
        <v>398</v>
      </c>
      <c r="I9" s="34">
        <v>0.60530597825064703</v>
      </c>
      <c r="J9" s="17"/>
      <c r="K9" s="16">
        <v>1.1512147899405301</v>
      </c>
      <c r="L9" s="5" t="s">
        <v>399</v>
      </c>
      <c r="M9" s="17">
        <v>0.85465589314583301</v>
      </c>
      <c r="N9" s="17"/>
      <c r="O9" s="16">
        <v>1.2791033624638</v>
      </c>
      <c r="P9" s="5" t="s">
        <v>400</v>
      </c>
      <c r="Q9" s="17">
        <v>0.41557129902601098</v>
      </c>
      <c r="R9" s="17"/>
      <c r="S9" s="16">
        <v>1.08676846669821</v>
      </c>
      <c r="T9" s="5" t="s">
        <v>401</v>
      </c>
      <c r="U9" s="17">
        <v>0.85281132594684705</v>
      </c>
      <c r="V9" s="17"/>
      <c r="W9" s="18">
        <v>1.2242942688159699</v>
      </c>
      <c r="X9" s="5" t="s">
        <v>402</v>
      </c>
      <c r="Y9" s="17">
        <v>0.60042806622825795</v>
      </c>
      <c r="Z9" s="17"/>
      <c r="AA9" s="16">
        <v>1.21</v>
      </c>
      <c r="AB9" s="5" t="s">
        <v>531</v>
      </c>
      <c r="AC9" s="5">
        <v>0.624</v>
      </c>
      <c r="AD9" s="4" t="b">
        <v>1</v>
      </c>
      <c r="AE9" s="43">
        <v>2.5608019999999999E-96</v>
      </c>
    </row>
    <row r="10" spans="1:31">
      <c r="A10" s="9"/>
      <c r="B10" s="4" t="s">
        <v>18</v>
      </c>
      <c r="C10" s="5">
        <v>2</v>
      </c>
      <c r="D10" s="5" t="s">
        <v>374</v>
      </c>
      <c r="E10" s="17">
        <v>0.179915628353299</v>
      </c>
      <c r="F10" s="17" t="s">
        <v>14</v>
      </c>
      <c r="G10" s="16">
        <v>1.0046232320967501</v>
      </c>
      <c r="H10" s="5" t="s">
        <v>403</v>
      </c>
      <c r="I10" s="34">
        <v>0.95004353599032199</v>
      </c>
      <c r="J10" s="17"/>
      <c r="K10" s="16" t="s">
        <v>14</v>
      </c>
      <c r="L10" s="17" t="s">
        <v>14</v>
      </c>
      <c r="M10" s="17" t="s">
        <v>14</v>
      </c>
      <c r="N10" s="17"/>
      <c r="O10" s="16" t="s">
        <v>14</v>
      </c>
      <c r="P10" s="17" t="s">
        <v>14</v>
      </c>
      <c r="Q10" s="17" t="s">
        <v>14</v>
      </c>
      <c r="R10" s="17"/>
      <c r="S10" s="16" t="s">
        <v>14</v>
      </c>
      <c r="T10" s="17" t="s">
        <v>14</v>
      </c>
      <c r="U10" s="17" t="s">
        <v>14</v>
      </c>
      <c r="V10" s="17"/>
      <c r="W10" s="18">
        <v>1.0046976696574299</v>
      </c>
      <c r="X10" s="5" t="s">
        <v>404</v>
      </c>
      <c r="Y10" s="17">
        <v>0.93248057937015105</v>
      </c>
      <c r="Z10" s="17"/>
      <c r="AA10" s="16" t="s">
        <v>14</v>
      </c>
      <c r="AB10" s="17" t="s">
        <v>14</v>
      </c>
      <c r="AC10" s="17" t="s">
        <v>14</v>
      </c>
      <c r="AD10" s="4" t="b">
        <v>1</v>
      </c>
      <c r="AE10" s="43">
        <v>6.6499999999999998E-28</v>
      </c>
    </row>
    <row r="11" spans="1:31">
      <c r="A11" s="9"/>
      <c r="B11" s="4" t="s">
        <v>18</v>
      </c>
      <c r="C11" s="5">
        <v>2</v>
      </c>
      <c r="D11" s="5" t="s">
        <v>57</v>
      </c>
      <c r="E11" s="17">
        <v>0.87955972621143597</v>
      </c>
      <c r="F11" s="17" t="s">
        <v>14</v>
      </c>
      <c r="G11" s="16">
        <v>1.0039124693388399</v>
      </c>
      <c r="H11" s="5" t="s">
        <v>405</v>
      </c>
      <c r="I11" s="34">
        <v>0.96541046513940398</v>
      </c>
      <c r="J11" s="17"/>
      <c r="K11" s="16" t="s">
        <v>14</v>
      </c>
      <c r="L11" s="5" t="s">
        <v>14</v>
      </c>
      <c r="M11" s="17" t="s">
        <v>14</v>
      </c>
      <c r="N11" s="17"/>
      <c r="O11" s="16" t="s">
        <v>14</v>
      </c>
      <c r="P11" s="5" t="s">
        <v>14</v>
      </c>
      <c r="Q11" s="17" t="s">
        <v>14</v>
      </c>
      <c r="R11" s="17"/>
      <c r="S11" s="16" t="s">
        <v>14</v>
      </c>
      <c r="T11" s="5" t="s">
        <v>14</v>
      </c>
      <c r="U11" s="17" t="s">
        <v>14</v>
      </c>
      <c r="V11" s="17"/>
      <c r="W11" s="18">
        <v>1.0039115199656501</v>
      </c>
      <c r="X11" s="5" t="s">
        <v>405</v>
      </c>
      <c r="Y11" s="17">
        <v>0.96541879996158697</v>
      </c>
      <c r="Z11" s="17"/>
      <c r="AA11" s="16" t="s">
        <v>14</v>
      </c>
      <c r="AB11" s="17" t="s">
        <v>14</v>
      </c>
      <c r="AC11" s="17" t="s">
        <v>14</v>
      </c>
      <c r="AD11" s="4" t="b">
        <v>1</v>
      </c>
      <c r="AE11" s="44">
        <v>3.0199999999999998E-22</v>
      </c>
    </row>
    <row r="12" spans="1:31">
      <c r="A12" s="9"/>
      <c r="B12" s="4" t="s">
        <v>18</v>
      </c>
      <c r="C12" s="5">
        <v>2</v>
      </c>
      <c r="D12" s="5" t="s">
        <v>60</v>
      </c>
      <c r="E12" s="17">
        <v>0.46838732395653898</v>
      </c>
      <c r="F12" s="17" t="s">
        <v>14</v>
      </c>
      <c r="G12" s="16">
        <v>1.03771941453653</v>
      </c>
      <c r="H12" s="5" t="s">
        <v>406</v>
      </c>
      <c r="I12" s="34">
        <v>0.747728635662122</v>
      </c>
      <c r="J12" s="17"/>
      <c r="K12" s="16" t="s">
        <v>14</v>
      </c>
      <c r="L12" s="5" t="s">
        <v>14</v>
      </c>
      <c r="M12" s="17" t="s">
        <v>14</v>
      </c>
      <c r="N12" s="17"/>
      <c r="O12" s="16" t="s">
        <v>14</v>
      </c>
      <c r="P12" s="5" t="s">
        <v>14</v>
      </c>
      <c r="Q12" s="17" t="s">
        <v>14</v>
      </c>
      <c r="R12" s="17"/>
      <c r="S12" s="16" t="s">
        <v>14</v>
      </c>
      <c r="T12" s="5" t="s">
        <v>14</v>
      </c>
      <c r="U12" s="17" t="s">
        <v>14</v>
      </c>
      <c r="V12" s="17"/>
      <c r="W12" s="18">
        <v>1.0378874189460201</v>
      </c>
      <c r="X12" s="5" t="s">
        <v>406</v>
      </c>
      <c r="Y12" s="17">
        <v>0.74726002199383301</v>
      </c>
      <c r="Z12" s="17"/>
      <c r="AA12" s="16" t="s">
        <v>14</v>
      </c>
      <c r="AB12" s="17" t="s">
        <v>14</v>
      </c>
      <c r="AC12" s="17" t="s">
        <v>14</v>
      </c>
      <c r="AD12" s="4" t="b">
        <v>1</v>
      </c>
      <c r="AE12" s="43">
        <v>3.9797199999999999E-28</v>
      </c>
    </row>
    <row r="13" spans="1:31">
      <c r="A13" s="9"/>
      <c r="B13" s="4" t="s">
        <v>21</v>
      </c>
      <c r="C13" s="5">
        <v>2</v>
      </c>
      <c r="D13" s="5" t="s">
        <v>374</v>
      </c>
      <c r="E13" s="17">
        <v>0.77880718442108898</v>
      </c>
      <c r="F13" s="17" t="s">
        <v>14</v>
      </c>
      <c r="G13" s="16">
        <v>0.74654626628543697</v>
      </c>
      <c r="H13" s="5" t="s">
        <v>407</v>
      </c>
      <c r="I13" s="34">
        <v>6.4839836600116899E-2</v>
      </c>
      <c r="J13" s="17"/>
      <c r="K13" s="16" t="s">
        <v>14</v>
      </c>
      <c r="L13" s="17" t="s">
        <v>14</v>
      </c>
      <c r="M13" s="17" t="s">
        <v>14</v>
      </c>
      <c r="N13" s="17"/>
      <c r="O13" s="16" t="s">
        <v>14</v>
      </c>
      <c r="P13" s="17" t="s">
        <v>14</v>
      </c>
      <c r="Q13" s="17" t="s">
        <v>14</v>
      </c>
      <c r="R13" s="17"/>
      <c r="S13" s="16" t="s">
        <v>14</v>
      </c>
      <c r="T13" s="17" t="s">
        <v>14</v>
      </c>
      <c r="U13" s="17" t="s">
        <v>14</v>
      </c>
      <c r="V13" s="17"/>
      <c r="W13" s="18">
        <v>0.74638063279091904</v>
      </c>
      <c r="X13" s="5" t="s">
        <v>407</v>
      </c>
      <c r="Y13" s="17">
        <v>6.7375505567418101E-2</v>
      </c>
      <c r="Z13" s="17"/>
      <c r="AA13" s="16" t="s">
        <v>14</v>
      </c>
      <c r="AB13" s="17" t="s">
        <v>14</v>
      </c>
      <c r="AC13" s="17" t="s">
        <v>14</v>
      </c>
      <c r="AD13" s="4" t="b">
        <v>1</v>
      </c>
      <c r="AE13" s="43">
        <v>1.07E-37</v>
      </c>
    </row>
    <row r="14" spans="1:31">
      <c r="A14" s="9"/>
      <c r="B14" s="4" t="s">
        <v>21</v>
      </c>
      <c r="C14" s="5">
        <v>2</v>
      </c>
      <c r="D14" s="5" t="s">
        <v>57</v>
      </c>
      <c r="E14" s="17">
        <v>0.251295033831679</v>
      </c>
      <c r="F14" s="17" t="s">
        <v>14</v>
      </c>
      <c r="G14" s="16">
        <v>3.3742356282169701</v>
      </c>
      <c r="H14" s="5" t="s">
        <v>408</v>
      </c>
      <c r="I14" s="34">
        <v>8.5882451589654102E-2</v>
      </c>
      <c r="J14" s="17"/>
      <c r="K14" s="16" t="s">
        <v>14</v>
      </c>
      <c r="L14" s="17" t="s">
        <v>14</v>
      </c>
      <c r="M14" s="17" t="s">
        <v>14</v>
      </c>
      <c r="N14" s="17"/>
      <c r="O14" s="16" t="s">
        <v>14</v>
      </c>
      <c r="P14" s="17" t="s">
        <v>14</v>
      </c>
      <c r="Q14" s="17" t="s">
        <v>14</v>
      </c>
      <c r="R14" s="17"/>
      <c r="S14" s="16" t="s">
        <v>14</v>
      </c>
      <c r="T14" s="17" t="s">
        <v>14</v>
      </c>
      <c r="U14" s="17" t="s">
        <v>14</v>
      </c>
      <c r="V14" s="17"/>
      <c r="W14" s="18">
        <v>3.3598493234984899</v>
      </c>
      <c r="X14" s="5" t="s">
        <v>409</v>
      </c>
      <c r="Y14" s="17">
        <v>4.9225357770945999E-2</v>
      </c>
      <c r="Z14" s="17"/>
      <c r="AA14" s="16" t="s">
        <v>14</v>
      </c>
      <c r="AB14" s="17" t="s">
        <v>14</v>
      </c>
      <c r="AC14" s="17" t="s">
        <v>14</v>
      </c>
      <c r="AD14" s="4" t="b">
        <v>1</v>
      </c>
      <c r="AE14" s="44">
        <v>1.4800000000000001E-9</v>
      </c>
    </row>
    <row r="15" spans="1:31" ht="14" customHeight="1">
      <c r="A15" s="9"/>
      <c r="B15" s="4" t="s">
        <v>21</v>
      </c>
      <c r="C15" s="5">
        <v>2</v>
      </c>
      <c r="D15" s="5" t="s">
        <v>60</v>
      </c>
      <c r="E15" s="17">
        <v>0.88004550535899095</v>
      </c>
      <c r="F15" s="17" t="s">
        <v>14</v>
      </c>
      <c r="G15" s="16">
        <v>0.76225964181920702</v>
      </c>
      <c r="H15" s="18" t="s">
        <v>410</v>
      </c>
      <c r="I15" s="34">
        <v>0.39615377108952499</v>
      </c>
      <c r="J15" s="17"/>
      <c r="K15" s="16" t="s">
        <v>14</v>
      </c>
      <c r="L15" s="17" t="s">
        <v>14</v>
      </c>
      <c r="M15" s="17" t="s">
        <v>14</v>
      </c>
      <c r="N15" s="17"/>
      <c r="O15" s="16" t="s">
        <v>14</v>
      </c>
      <c r="P15" s="17" t="s">
        <v>14</v>
      </c>
      <c r="Q15" s="17" t="s">
        <v>14</v>
      </c>
      <c r="R15" s="17"/>
      <c r="S15" s="16" t="s">
        <v>14</v>
      </c>
      <c r="T15" s="17" t="s">
        <v>14</v>
      </c>
      <c r="U15" s="17" t="s">
        <v>14</v>
      </c>
      <c r="V15" s="17"/>
      <c r="W15" s="17">
        <v>0.76223194554311702</v>
      </c>
      <c r="X15" s="18" t="s">
        <v>410</v>
      </c>
      <c r="Y15" s="17">
        <v>0.39706206009506501</v>
      </c>
      <c r="Z15" s="17"/>
      <c r="AA15" s="16" t="s">
        <v>14</v>
      </c>
      <c r="AB15" s="17" t="s">
        <v>14</v>
      </c>
      <c r="AC15" s="17" t="s">
        <v>14</v>
      </c>
      <c r="AD15" s="4" t="b">
        <v>1</v>
      </c>
      <c r="AE15" s="43">
        <v>6.4751479999999997E-39</v>
      </c>
    </row>
    <row r="16" spans="1:31">
      <c r="A16" s="9"/>
      <c r="B16" s="4" t="s">
        <v>24</v>
      </c>
      <c r="C16" s="5">
        <v>4</v>
      </c>
      <c r="D16" s="5" t="s">
        <v>374</v>
      </c>
      <c r="E16" s="17">
        <v>0.40300000000000002</v>
      </c>
      <c r="F16" s="17">
        <v>0.59699999999999998</v>
      </c>
      <c r="G16" s="16">
        <v>1.21</v>
      </c>
      <c r="H16" s="5" t="s">
        <v>411</v>
      </c>
      <c r="I16" s="34">
        <v>6.0000000000000001E-3</v>
      </c>
      <c r="J16" s="17"/>
      <c r="K16" s="16">
        <v>1.35</v>
      </c>
      <c r="L16" s="5" t="s">
        <v>412</v>
      </c>
      <c r="M16" s="17">
        <v>0.185</v>
      </c>
      <c r="N16" s="17"/>
      <c r="O16" s="16">
        <v>1.1299999999999999</v>
      </c>
      <c r="P16" s="5" t="s">
        <v>413</v>
      </c>
      <c r="Q16" s="17">
        <v>0.13300000000000001</v>
      </c>
      <c r="R16" s="17"/>
      <c r="S16" s="16">
        <v>1.26</v>
      </c>
      <c r="T16" s="5" t="s">
        <v>414</v>
      </c>
      <c r="U16" s="17">
        <v>3.5999999999999997E-2</v>
      </c>
      <c r="V16" s="17"/>
      <c r="W16" s="18">
        <v>1.21</v>
      </c>
      <c r="X16" s="5" t="s">
        <v>411</v>
      </c>
      <c r="Y16" s="17">
        <v>6.0000000000000001E-3</v>
      </c>
      <c r="Z16" s="17"/>
      <c r="AA16" s="16">
        <v>1.21</v>
      </c>
      <c r="AB16" s="17" t="s">
        <v>532</v>
      </c>
      <c r="AC16" s="5">
        <v>6.9000000000000006E-2</v>
      </c>
      <c r="AD16" s="4" t="b">
        <v>1</v>
      </c>
      <c r="AE16" s="44" t="s">
        <v>415</v>
      </c>
    </row>
    <row r="17" spans="1:31">
      <c r="A17" s="9"/>
      <c r="B17" s="4" t="s">
        <v>24</v>
      </c>
      <c r="C17" s="5">
        <v>4</v>
      </c>
      <c r="D17" s="5" t="s">
        <v>57</v>
      </c>
      <c r="E17" s="17">
        <v>0.123</v>
      </c>
      <c r="F17" s="17">
        <v>0.33700000000000002</v>
      </c>
      <c r="G17" s="16">
        <v>1.22</v>
      </c>
      <c r="H17" s="5" t="s">
        <v>416</v>
      </c>
      <c r="I17" s="34">
        <v>0.36599999999999999</v>
      </c>
      <c r="J17" s="17"/>
      <c r="K17" s="16">
        <v>0.75</v>
      </c>
      <c r="L17" s="17" t="s">
        <v>417</v>
      </c>
      <c r="M17" s="17">
        <v>0.60499999999999998</v>
      </c>
      <c r="N17" s="17"/>
      <c r="O17" s="16">
        <v>1.38</v>
      </c>
      <c r="P17" s="17" t="s">
        <v>418</v>
      </c>
      <c r="Q17" s="17">
        <v>0.11899999999999999</v>
      </c>
      <c r="R17" s="17"/>
      <c r="S17" s="16">
        <v>1.66</v>
      </c>
      <c r="T17" s="17" t="s">
        <v>419</v>
      </c>
      <c r="U17" s="17">
        <v>6.2E-2</v>
      </c>
      <c r="V17" s="17"/>
      <c r="W17" s="18">
        <v>1.22</v>
      </c>
      <c r="X17" s="5" t="s">
        <v>420</v>
      </c>
      <c r="Y17" s="17">
        <v>0.36499999999999999</v>
      </c>
      <c r="Z17" s="17"/>
      <c r="AA17" s="16">
        <v>1.22</v>
      </c>
      <c r="AB17" s="5" t="s">
        <v>533</v>
      </c>
      <c r="AC17" s="5">
        <v>0.432</v>
      </c>
      <c r="AD17" s="4" t="b">
        <v>1</v>
      </c>
      <c r="AE17" s="44">
        <v>2.0199999999999999E-62</v>
      </c>
    </row>
    <row r="18" spans="1:31">
      <c r="A18" s="9"/>
      <c r="B18" s="4" t="s">
        <v>24</v>
      </c>
      <c r="C18" s="5">
        <v>4</v>
      </c>
      <c r="D18" s="5" t="s">
        <v>60</v>
      </c>
      <c r="E18" s="17">
        <v>0.54</v>
      </c>
      <c r="F18" s="17">
        <v>0.154</v>
      </c>
      <c r="G18" s="16">
        <v>1.2589999999999999</v>
      </c>
      <c r="H18" s="5" t="s">
        <v>421</v>
      </c>
      <c r="I18" s="34">
        <v>0.106</v>
      </c>
      <c r="J18" s="17"/>
      <c r="K18" s="16">
        <v>0.67</v>
      </c>
      <c r="L18" s="17" t="s">
        <v>422</v>
      </c>
      <c r="M18" s="17">
        <v>0.39200000000000002</v>
      </c>
      <c r="N18" s="17"/>
      <c r="O18" s="16">
        <v>1.26</v>
      </c>
      <c r="P18" s="17" t="s">
        <v>423</v>
      </c>
      <c r="Q18" s="17">
        <v>0.13500000000000001</v>
      </c>
      <c r="R18" s="17"/>
      <c r="S18" s="16">
        <v>1.26</v>
      </c>
      <c r="T18" s="17" t="s">
        <v>424</v>
      </c>
      <c r="U18" s="17">
        <v>0.17699999999999999</v>
      </c>
      <c r="V18" s="17"/>
      <c r="W18" s="18">
        <v>1.26</v>
      </c>
      <c r="X18" s="5" t="s">
        <v>421</v>
      </c>
      <c r="Y18" s="17">
        <v>0.106</v>
      </c>
      <c r="Z18" s="17"/>
      <c r="AA18" s="16">
        <v>1.36</v>
      </c>
      <c r="AB18" s="5" t="s">
        <v>534</v>
      </c>
      <c r="AC18" s="5">
        <v>0.152</v>
      </c>
      <c r="AD18" s="4" t="b">
        <v>1</v>
      </c>
      <c r="AE18" s="44" t="s">
        <v>415</v>
      </c>
    </row>
    <row r="19" spans="1:31">
      <c r="A19" s="9"/>
      <c r="B19" s="4" t="s">
        <v>27</v>
      </c>
      <c r="C19" s="5">
        <v>5</v>
      </c>
      <c r="D19" s="5" t="s">
        <v>374</v>
      </c>
      <c r="E19" s="17">
        <v>0.41699999999999998</v>
      </c>
      <c r="F19" s="17">
        <v>0.36099999999999999</v>
      </c>
      <c r="G19" s="16">
        <v>1.1000000000000001</v>
      </c>
      <c r="H19" s="5" t="s">
        <v>425</v>
      </c>
      <c r="I19" s="34">
        <v>0.93</v>
      </c>
      <c r="J19" s="17"/>
      <c r="K19" s="16">
        <v>7.2999999999999995E-2</v>
      </c>
      <c r="L19" s="35" t="s">
        <v>426</v>
      </c>
      <c r="M19" s="17">
        <v>0.41099999999999998</v>
      </c>
      <c r="N19" s="17"/>
      <c r="O19" s="16">
        <v>1.9</v>
      </c>
      <c r="P19" s="5" t="s">
        <v>427</v>
      </c>
      <c r="Q19" s="17">
        <v>0.63200000000000001</v>
      </c>
      <c r="R19" s="17"/>
      <c r="S19" s="16">
        <v>2.84</v>
      </c>
      <c r="T19" s="5" t="s">
        <v>428</v>
      </c>
      <c r="U19" s="17">
        <v>0.499</v>
      </c>
      <c r="V19" s="17"/>
      <c r="W19" s="18">
        <v>1.1100000000000001</v>
      </c>
      <c r="X19" s="5" t="s">
        <v>429</v>
      </c>
      <c r="Y19" s="17">
        <v>0.92900000000000005</v>
      </c>
      <c r="Z19" s="17"/>
      <c r="AA19" s="16">
        <v>1.1000000000000001</v>
      </c>
      <c r="AB19" s="5" t="s">
        <v>535</v>
      </c>
      <c r="AC19" s="5">
        <v>0.93300000000000005</v>
      </c>
      <c r="AD19" s="4" t="b">
        <v>1</v>
      </c>
      <c r="AE19" s="43">
        <v>1.28E-62</v>
      </c>
    </row>
    <row r="20" spans="1:31">
      <c r="A20" s="9"/>
      <c r="B20" s="4" t="s">
        <v>27</v>
      </c>
      <c r="C20" s="5">
        <v>5</v>
      </c>
      <c r="D20" s="5" t="s">
        <v>57</v>
      </c>
      <c r="E20" s="17">
        <v>0.39500000000000002</v>
      </c>
      <c r="F20" s="17">
        <v>0.55900000000000005</v>
      </c>
      <c r="G20" s="16">
        <v>0.27</v>
      </c>
      <c r="H20" s="5" t="s">
        <v>430</v>
      </c>
      <c r="I20" s="34">
        <v>0.57599999999999996</v>
      </c>
      <c r="J20" s="17"/>
      <c r="K20" s="16">
        <v>53.38</v>
      </c>
      <c r="L20" s="17" t="s">
        <v>431</v>
      </c>
      <c r="M20" s="17">
        <v>0.67200000000000004</v>
      </c>
      <c r="N20" s="17"/>
      <c r="O20" s="16">
        <v>0.7</v>
      </c>
      <c r="P20" s="17" t="s">
        <v>432</v>
      </c>
      <c r="Q20" s="17">
        <v>0.70299999999999996</v>
      </c>
      <c r="R20" s="17"/>
      <c r="S20" s="16">
        <v>0.83499999999999996</v>
      </c>
      <c r="T20" s="17" t="s">
        <v>433</v>
      </c>
      <c r="U20" s="17">
        <v>0.83499999999999996</v>
      </c>
      <c r="V20" s="17"/>
      <c r="W20" s="18">
        <v>0.26400000000000001</v>
      </c>
      <c r="X20" s="5" t="s">
        <v>434</v>
      </c>
      <c r="Y20" s="17">
        <v>0.57499999999999996</v>
      </c>
      <c r="Z20" s="17"/>
      <c r="AA20" s="16">
        <v>0.27</v>
      </c>
      <c r="AB20" s="5" t="s">
        <v>430</v>
      </c>
      <c r="AC20" s="5">
        <v>0.60599999999999998</v>
      </c>
      <c r="AD20" s="4" t="b">
        <v>1</v>
      </c>
      <c r="AE20" s="44">
        <v>1.3900000000000001E-23</v>
      </c>
    </row>
    <row r="21" spans="1:31">
      <c r="A21" s="9"/>
      <c r="B21" s="4" t="s">
        <v>27</v>
      </c>
      <c r="C21" s="5">
        <v>6</v>
      </c>
      <c r="D21" s="5" t="s">
        <v>60</v>
      </c>
      <c r="E21" s="17">
        <v>0.28899999999999998</v>
      </c>
      <c r="F21" s="17">
        <v>0.23499999999999999</v>
      </c>
      <c r="G21" s="16">
        <v>4.09</v>
      </c>
      <c r="H21" s="5" t="s">
        <v>435</v>
      </c>
      <c r="I21" s="34">
        <v>0.53300000000000003</v>
      </c>
      <c r="J21" s="17"/>
      <c r="K21" s="16">
        <v>7113.82</v>
      </c>
      <c r="L21" s="17" t="s">
        <v>436</v>
      </c>
      <c r="M21" s="17">
        <v>0.182</v>
      </c>
      <c r="N21" s="17"/>
      <c r="O21" s="16">
        <v>1.64</v>
      </c>
      <c r="P21" s="17" t="s">
        <v>437</v>
      </c>
      <c r="Q21" s="17">
        <v>0.85699999999999998</v>
      </c>
      <c r="R21" s="17"/>
      <c r="S21" s="16">
        <v>4.2</v>
      </c>
      <c r="T21" s="17" t="s">
        <v>438</v>
      </c>
      <c r="U21" s="17">
        <v>0.53100000000000003</v>
      </c>
      <c r="V21" s="17"/>
      <c r="W21" s="18">
        <v>1.11077882923476</v>
      </c>
      <c r="X21" s="5" t="s">
        <v>439</v>
      </c>
      <c r="Y21" s="17">
        <v>0.66327291573133296</v>
      </c>
      <c r="Z21" s="17"/>
      <c r="AA21" s="16">
        <v>4.09</v>
      </c>
      <c r="AB21" s="5" t="s">
        <v>536</v>
      </c>
      <c r="AC21" s="5">
        <v>0.56100000000000005</v>
      </c>
      <c r="AD21" s="4" t="b">
        <v>1</v>
      </c>
      <c r="AE21" s="43">
        <v>3.9195030000000001E-72</v>
      </c>
    </row>
    <row r="22" spans="1:31">
      <c r="A22" s="9"/>
      <c r="B22" s="4" t="s">
        <v>30</v>
      </c>
      <c r="C22" s="5">
        <v>4</v>
      </c>
      <c r="D22" s="5" t="s">
        <v>374</v>
      </c>
      <c r="E22" s="17">
        <v>0.94354613658268405</v>
      </c>
      <c r="F22" s="17">
        <v>0.86830776861594805</v>
      </c>
      <c r="G22" s="16">
        <v>0.991309825971183</v>
      </c>
      <c r="H22" s="5" t="s">
        <v>440</v>
      </c>
      <c r="I22" s="34">
        <v>0.97528829783292303</v>
      </c>
      <c r="J22" s="17"/>
      <c r="K22" s="16">
        <v>0.79991047525984504</v>
      </c>
      <c r="L22" s="5" t="s">
        <v>441</v>
      </c>
      <c r="M22" s="17">
        <v>0.86610932196275503</v>
      </c>
      <c r="N22" s="17"/>
      <c r="O22" s="16">
        <v>1.0038305757439001</v>
      </c>
      <c r="P22" s="5" t="s">
        <v>442</v>
      </c>
      <c r="Q22" s="17">
        <v>0.99057292383980899</v>
      </c>
      <c r="R22" s="17"/>
      <c r="S22" s="16">
        <v>1.0021862362159</v>
      </c>
      <c r="T22" s="5" t="s">
        <v>442</v>
      </c>
      <c r="U22" s="17">
        <v>0.99460294514972503</v>
      </c>
      <c r="V22" s="17"/>
      <c r="W22" s="18">
        <v>0.99129293948701702</v>
      </c>
      <c r="X22" s="5" t="s">
        <v>440</v>
      </c>
      <c r="Y22" s="17">
        <v>0.975267218616228</v>
      </c>
      <c r="Z22" s="17"/>
      <c r="AA22" s="16">
        <v>0.99</v>
      </c>
      <c r="AB22" s="5" t="s">
        <v>537</v>
      </c>
      <c r="AC22" s="5">
        <v>0.93600000000000005</v>
      </c>
      <c r="AD22" s="4" t="b">
        <v>1</v>
      </c>
      <c r="AE22" s="43">
        <v>8.4799999999999999E-36</v>
      </c>
    </row>
    <row r="23" spans="1:31">
      <c r="A23" s="9"/>
      <c r="B23" s="4" t="s">
        <v>30</v>
      </c>
      <c r="C23" s="5">
        <v>4</v>
      </c>
      <c r="D23" s="5" t="s">
        <v>57</v>
      </c>
      <c r="E23" s="17">
        <v>0.74188314540973699</v>
      </c>
      <c r="F23" s="17">
        <v>0.39851408684564799</v>
      </c>
      <c r="G23" s="16">
        <v>0.52840076248924395</v>
      </c>
      <c r="H23" s="5" t="s">
        <v>443</v>
      </c>
      <c r="I23" s="34">
        <v>0.41178501789585198</v>
      </c>
      <c r="J23" s="17"/>
      <c r="K23" s="16">
        <v>81.6117769310315</v>
      </c>
      <c r="L23" s="17" t="s">
        <v>444</v>
      </c>
      <c r="M23" s="17">
        <v>0.464629316941296</v>
      </c>
      <c r="N23" s="17"/>
      <c r="O23" s="16">
        <v>0.65775520927505204</v>
      </c>
      <c r="P23" s="17" t="s">
        <v>445</v>
      </c>
      <c r="Q23" s="17">
        <v>0.661218716922922</v>
      </c>
      <c r="R23" s="17"/>
      <c r="S23" s="16">
        <v>0.98173366724228595</v>
      </c>
      <c r="T23" s="17" t="s">
        <v>446</v>
      </c>
      <c r="U23" s="17">
        <v>0.99222880981974104</v>
      </c>
      <c r="V23" s="17"/>
      <c r="W23" s="18">
        <v>0.52390515804696303</v>
      </c>
      <c r="X23" s="5" t="s">
        <v>447</v>
      </c>
      <c r="Y23" s="17">
        <v>0.409087961112369</v>
      </c>
      <c r="Z23" s="17"/>
      <c r="AA23" s="16">
        <v>0.53</v>
      </c>
      <c r="AB23" s="5" t="s">
        <v>538</v>
      </c>
      <c r="AC23" s="5">
        <v>0.29299999999999998</v>
      </c>
      <c r="AD23" s="4" t="b">
        <v>1</v>
      </c>
      <c r="AE23" s="44">
        <v>5.2199999999999999E-24</v>
      </c>
    </row>
    <row r="24" spans="1:31">
      <c r="A24" s="9"/>
      <c r="B24" s="4" t="s">
        <v>30</v>
      </c>
      <c r="C24" s="5">
        <v>4</v>
      </c>
      <c r="D24" s="5" t="s">
        <v>60</v>
      </c>
      <c r="E24" s="17">
        <v>0.127857445145065</v>
      </c>
      <c r="F24" s="17">
        <v>0.89033987885357302</v>
      </c>
      <c r="G24" s="16">
        <v>0.75748884367330305</v>
      </c>
      <c r="H24" s="5" t="s">
        <v>448</v>
      </c>
      <c r="I24" s="34">
        <v>0.720225208905098</v>
      </c>
      <c r="J24" s="17"/>
      <c r="K24" s="16">
        <v>1.41933890272429</v>
      </c>
      <c r="L24" s="17" t="s">
        <v>449</v>
      </c>
      <c r="M24" s="17">
        <v>0.93998733115899202</v>
      </c>
      <c r="N24" s="17"/>
      <c r="O24" s="16">
        <v>1.07911934437922</v>
      </c>
      <c r="P24" s="17" t="s">
        <v>450</v>
      </c>
      <c r="Q24" s="17">
        <v>0.91137404451418302</v>
      </c>
      <c r="R24" s="17"/>
      <c r="S24" s="16">
        <v>0.79048994480299895</v>
      </c>
      <c r="T24" s="17" t="s">
        <v>451</v>
      </c>
      <c r="U24" s="17">
        <v>0.73237572509123305</v>
      </c>
      <c r="V24" s="17"/>
      <c r="W24" s="18">
        <v>0.74981645287237597</v>
      </c>
      <c r="X24" s="5" t="s">
        <v>452</v>
      </c>
      <c r="Y24" s="17">
        <v>0.71544471858255398</v>
      </c>
      <c r="Z24" s="17"/>
      <c r="AA24" s="16">
        <v>0.76</v>
      </c>
      <c r="AB24" s="5" t="s">
        <v>539</v>
      </c>
      <c r="AC24" s="5">
        <v>0.74399999999999999</v>
      </c>
      <c r="AD24" s="4" t="b">
        <v>1</v>
      </c>
      <c r="AE24" s="43">
        <v>5.362099E-55</v>
      </c>
    </row>
    <row r="25" spans="1:31">
      <c r="A25" s="9"/>
      <c r="B25" s="4" t="s">
        <v>32</v>
      </c>
      <c r="C25" s="5">
        <v>5</v>
      </c>
      <c r="D25" s="5" t="s">
        <v>374</v>
      </c>
      <c r="E25" s="17">
        <v>0.405768498163319</v>
      </c>
      <c r="F25" s="17">
        <v>0.11257812736499299</v>
      </c>
      <c r="G25" s="16">
        <v>1.11744042051598</v>
      </c>
      <c r="H25" s="5" t="s">
        <v>453</v>
      </c>
      <c r="I25" s="34">
        <v>1.56012114315173E-2</v>
      </c>
      <c r="J25" s="17"/>
      <c r="K25" s="16">
        <v>0.74905510329439695</v>
      </c>
      <c r="L25" s="5" t="s">
        <v>454</v>
      </c>
      <c r="M25" s="17">
        <v>0.25945948464545399</v>
      </c>
      <c r="N25" s="17"/>
      <c r="O25" s="16">
        <v>1.1359887895091401</v>
      </c>
      <c r="P25" s="5" t="s">
        <v>455</v>
      </c>
      <c r="Q25" s="17">
        <v>2.6301417957899999E-2</v>
      </c>
      <c r="R25" s="17"/>
      <c r="S25" s="16">
        <v>1.19835614551674</v>
      </c>
      <c r="T25" s="5" t="s">
        <v>456</v>
      </c>
      <c r="U25" s="17">
        <v>9.8829153387577501E-3</v>
      </c>
      <c r="V25" s="17"/>
      <c r="W25" s="18">
        <v>1.11899946032382</v>
      </c>
      <c r="X25" s="5" t="s">
        <v>457</v>
      </c>
      <c r="Y25" s="17">
        <v>1.5979098589262899E-2</v>
      </c>
      <c r="Z25" s="17"/>
      <c r="AA25" s="16">
        <v>1.1200000000000001</v>
      </c>
      <c r="AB25" s="5" t="s">
        <v>453</v>
      </c>
      <c r="AC25" s="5">
        <v>7.2999999999999995E-2</v>
      </c>
      <c r="AD25" s="4" t="b">
        <v>1</v>
      </c>
      <c r="AE25" s="43">
        <v>2.8699999999999999E-66</v>
      </c>
    </row>
    <row r="26" spans="1:31">
      <c r="A26" s="9"/>
      <c r="B26" s="4" t="s">
        <v>32</v>
      </c>
      <c r="C26" s="5">
        <v>5</v>
      </c>
      <c r="D26" s="5" t="s">
        <v>57</v>
      </c>
      <c r="E26" s="17">
        <v>0.56073366210865205</v>
      </c>
      <c r="F26" s="17">
        <v>0.85214593698152397</v>
      </c>
      <c r="G26" s="16">
        <v>1.139792030725</v>
      </c>
      <c r="H26" s="5" t="s">
        <v>458</v>
      </c>
      <c r="I26" s="34">
        <v>0.14328206572336</v>
      </c>
      <c r="J26" s="17"/>
      <c r="K26" s="16">
        <v>1.0362682490313899</v>
      </c>
      <c r="L26" s="17" t="s">
        <v>459</v>
      </c>
      <c r="M26" s="17">
        <v>0.945236408426953</v>
      </c>
      <c r="N26" s="17"/>
      <c r="O26" s="16">
        <v>1.1069145909938201</v>
      </c>
      <c r="P26" s="17" t="s">
        <v>460</v>
      </c>
      <c r="Q26" s="17">
        <v>0.32411677315000598</v>
      </c>
      <c r="R26" s="17"/>
      <c r="S26" s="16">
        <v>1.11488285880884</v>
      </c>
      <c r="T26" s="17" t="s">
        <v>461</v>
      </c>
      <c r="U26" s="17">
        <v>0.38297210062819198</v>
      </c>
      <c r="V26" s="17"/>
      <c r="W26" s="18">
        <v>1.14081952773969</v>
      </c>
      <c r="X26" s="5" t="s">
        <v>458</v>
      </c>
      <c r="Y26" s="17">
        <v>0.144147632377642</v>
      </c>
      <c r="Z26" s="17"/>
      <c r="AA26" s="16">
        <v>1.1399999999999999</v>
      </c>
      <c r="AB26" s="5" t="s">
        <v>540</v>
      </c>
      <c r="AC26" s="5">
        <v>0.16500000000000001</v>
      </c>
      <c r="AD26" s="4" t="b">
        <v>1</v>
      </c>
      <c r="AE26" s="44">
        <v>3.1600000000000001E-39</v>
      </c>
    </row>
    <row r="27" spans="1:31">
      <c r="A27" s="9"/>
      <c r="B27" s="4" t="s">
        <v>32</v>
      </c>
      <c r="C27" s="5">
        <v>5</v>
      </c>
      <c r="D27" s="5" t="s">
        <v>60</v>
      </c>
      <c r="E27" s="17">
        <v>0.16024669103170899</v>
      </c>
      <c r="F27" s="17">
        <v>0.86420279848341397</v>
      </c>
      <c r="G27" s="16">
        <v>1.0181226322605199</v>
      </c>
      <c r="H27" s="5" t="s">
        <v>462</v>
      </c>
      <c r="I27" s="34">
        <v>0.87976831697372304</v>
      </c>
      <c r="J27" s="17"/>
      <c r="K27" s="16">
        <v>0.89471086375293696</v>
      </c>
      <c r="L27" s="17" t="s">
        <v>463</v>
      </c>
      <c r="M27" s="17">
        <v>0.88478145069719405</v>
      </c>
      <c r="N27" s="17"/>
      <c r="O27" s="16">
        <v>1.0977242033165899</v>
      </c>
      <c r="P27" s="17" t="s">
        <v>464</v>
      </c>
      <c r="Q27" s="17">
        <v>0.39282254527264798</v>
      </c>
      <c r="R27" s="17"/>
      <c r="S27" s="16">
        <v>1.0502887078235901</v>
      </c>
      <c r="T27" s="17" t="s">
        <v>465</v>
      </c>
      <c r="U27" s="17">
        <v>0.69544621926043404</v>
      </c>
      <c r="V27" s="17"/>
      <c r="W27" s="18">
        <v>1.01846627951321</v>
      </c>
      <c r="X27" s="5" t="s">
        <v>466</v>
      </c>
      <c r="Y27" s="17">
        <v>0.87860226357343196</v>
      </c>
      <c r="Z27" s="17"/>
      <c r="AA27" s="16">
        <v>1.02</v>
      </c>
      <c r="AB27" s="5" t="s">
        <v>541</v>
      </c>
      <c r="AC27" s="5">
        <v>0.88700000000000001</v>
      </c>
      <c r="AD27" s="4" t="b">
        <v>1</v>
      </c>
      <c r="AE27" s="43">
        <v>9.7060020000000004E-67</v>
      </c>
    </row>
    <row r="28" spans="1:31">
      <c r="A28" s="9"/>
      <c r="B28" s="4" t="s">
        <v>35</v>
      </c>
      <c r="C28" s="5">
        <v>1</v>
      </c>
      <c r="D28" s="5" t="s">
        <v>374</v>
      </c>
      <c r="E28" s="17" t="s">
        <v>14</v>
      </c>
      <c r="F28" s="17" t="s">
        <v>14</v>
      </c>
      <c r="G28" s="16">
        <v>1.0009183524621099</v>
      </c>
      <c r="H28" s="5" t="s">
        <v>467</v>
      </c>
      <c r="I28" s="34">
        <v>0.93517388497903597</v>
      </c>
      <c r="J28" s="17"/>
      <c r="K28" s="16" t="s">
        <v>14</v>
      </c>
      <c r="L28" s="17" t="s">
        <v>14</v>
      </c>
      <c r="M28" s="17" t="s">
        <v>14</v>
      </c>
      <c r="N28" s="17"/>
      <c r="O28" s="16" t="s">
        <v>14</v>
      </c>
      <c r="P28" s="17" t="s">
        <v>14</v>
      </c>
      <c r="Q28" s="17" t="s">
        <v>14</v>
      </c>
      <c r="R28" s="17"/>
      <c r="S28" s="16" t="s">
        <v>14</v>
      </c>
      <c r="T28" s="17" t="s">
        <v>14</v>
      </c>
      <c r="U28" s="17" t="s">
        <v>14</v>
      </c>
      <c r="V28" s="17"/>
      <c r="W28" s="17" t="s">
        <v>14</v>
      </c>
      <c r="X28" s="17" t="s">
        <v>14</v>
      </c>
      <c r="Y28" s="17" t="s">
        <v>14</v>
      </c>
      <c r="Z28" s="17"/>
      <c r="AA28" s="16" t="s">
        <v>14</v>
      </c>
      <c r="AB28" s="17" t="s">
        <v>14</v>
      </c>
      <c r="AC28" s="17" t="s">
        <v>14</v>
      </c>
      <c r="AD28" s="4" t="b">
        <v>1</v>
      </c>
      <c r="AE28" s="43">
        <v>4.4099999999999999E-23</v>
      </c>
    </row>
    <row r="29" spans="1:31">
      <c r="A29" s="9"/>
      <c r="B29" s="4" t="s">
        <v>35</v>
      </c>
      <c r="C29" s="5">
        <v>1</v>
      </c>
      <c r="D29" s="5" t="s">
        <v>57</v>
      </c>
      <c r="E29" s="17" t="s">
        <v>14</v>
      </c>
      <c r="F29" s="17" t="s">
        <v>14</v>
      </c>
      <c r="G29" s="16">
        <v>0.98699634493853206</v>
      </c>
      <c r="H29" s="5" t="s">
        <v>468</v>
      </c>
      <c r="I29" s="34">
        <v>0.87151641989305395</v>
      </c>
      <c r="J29" s="17"/>
      <c r="K29" s="16" t="s">
        <v>14</v>
      </c>
      <c r="L29" s="17" t="s">
        <v>14</v>
      </c>
      <c r="M29" s="17" t="s">
        <v>14</v>
      </c>
      <c r="N29" s="17"/>
      <c r="O29" s="16" t="s">
        <v>14</v>
      </c>
      <c r="P29" s="17" t="s">
        <v>14</v>
      </c>
      <c r="Q29" s="17" t="s">
        <v>14</v>
      </c>
      <c r="R29" s="17"/>
      <c r="S29" s="16" t="s">
        <v>14</v>
      </c>
      <c r="T29" s="17" t="s">
        <v>14</v>
      </c>
      <c r="U29" s="17" t="s">
        <v>14</v>
      </c>
      <c r="V29" s="17"/>
      <c r="W29" s="18" t="s">
        <v>14</v>
      </c>
      <c r="X29" s="5" t="s">
        <v>14</v>
      </c>
      <c r="Y29" s="17" t="s">
        <v>14</v>
      </c>
      <c r="Z29" s="17"/>
      <c r="AA29" s="16" t="s">
        <v>14</v>
      </c>
      <c r="AB29" s="17" t="s">
        <v>14</v>
      </c>
      <c r="AC29" s="17" t="s">
        <v>14</v>
      </c>
      <c r="AD29" s="4" t="b">
        <v>1</v>
      </c>
      <c r="AE29" s="44">
        <v>4.7200000000000001E-21</v>
      </c>
    </row>
    <row r="30" spans="1:31">
      <c r="A30" s="9"/>
      <c r="B30" s="4" t="s">
        <v>35</v>
      </c>
      <c r="C30" s="5">
        <v>1</v>
      </c>
      <c r="D30" s="5" t="s">
        <v>60</v>
      </c>
      <c r="E30" s="17" t="s">
        <v>14</v>
      </c>
      <c r="F30" s="17" t="s">
        <v>14</v>
      </c>
      <c r="G30" s="16">
        <v>1.0103209051663899</v>
      </c>
      <c r="H30" s="5" t="s">
        <v>469</v>
      </c>
      <c r="I30" s="34">
        <v>0.65256000200067299</v>
      </c>
      <c r="J30" s="17"/>
      <c r="K30" s="16" t="s">
        <v>14</v>
      </c>
      <c r="L30" s="17" t="s">
        <v>14</v>
      </c>
      <c r="M30" s="17" t="s">
        <v>14</v>
      </c>
      <c r="N30" s="17"/>
      <c r="O30" s="16" t="s">
        <v>14</v>
      </c>
      <c r="P30" s="17" t="s">
        <v>14</v>
      </c>
      <c r="Q30" s="17" t="s">
        <v>14</v>
      </c>
      <c r="R30" s="17"/>
      <c r="S30" s="16" t="s">
        <v>14</v>
      </c>
      <c r="T30" s="17" t="s">
        <v>14</v>
      </c>
      <c r="U30" s="17" t="s">
        <v>14</v>
      </c>
      <c r="V30" s="17"/>
      <c r="W30" s="18" t="s">
        <v>14</v>
      </c>
      <c r="X30" s="5" t="s">
        <v>14</v>
      </c>
      <c r="Y30" s="17" t="s">
        <v>14</v>
      </c>
      <c r="Z30" s="17"/>
      <c r="AA30" s="16" t="s">
        <v>14</v>
      </c>
      <c r="AB30" s="17" t="s">
        <v>14</v>
      </c>
      <c r="AC30" s="17" t="s">
        <v>14</v>
      </c>
      <c r="AD30" s="4" t="b">
        <v>1</v>
      </c>
      <c r="AE30" s="43">
        <v>5.2839949999999999E-23</v>
      </c>
    </row>
    <row r="31" spans="1:31">
      <c r="A31" s="9"/>
      <c r="B31" s="4" t="s">
        <v>38</v>
      </c>
      <c r="C31" s="5">
        <v>11</v>
      </c>
      <c r="D31" s="5" t="s">
        <v>374</v>
      </c>
      <c r="E31" s="17">
        <v>0.41399999999999998</v>
      </c>
      <c r="F31" s="17">
        <v>0.504</v>
      </c>
      <c r="G31" s="16">
        <v>1.07</v>
      </c>
      <c r="H31" s="5" t="s">
        <v>470</v>
      </c>
      <c r="I31" s="34">
        <v>2.9000000000000001E-2</v>
      </c>
      <c r="J31" s="17"/>
      <c r="K31" s="16">
        <v>1.04</v>
      </c>
      <c r="L31" s="5" t="s">
        <v>471</v>
      </c>
      <c r="M31" s="17">
        <v>0.38800000000000001</v>
      </c>
      <c r="N31" s="17"/>
      <c r="O31" s="16">
        <v>1.05</v>
      </c>
      <c r="P31" s="5" t="s">
        <v>472</v>
      </c>
      <c r="Q31" s="17">
        <v>0.14099999999999999</v>
      </c>
      <c r="R31" s="17"/>
      <c r="S31" s="16">
        <v>1.085</v>
      </c>
      <c r="T31" s="5" t="s">
        <v>473</v>
      </c>
      <c r="U31" s="17">
        <v>0.27300000000000002</v>
      </c>
      <c r="V31" s="17"/>
      <c r="W31" s="18">
        <v>1.07</v>
      </c>
      <c r="X31" s="5" t="s">
        <v>474</v>
      </c>
      <c r="Y31" s="17">
        <v>3.5999999999999997E-2</v>
      </c>
      <c r="Z31" s="17"/>
      <c r="AA31" s="16">
        <v>1.07</v>
      </c>
      <c r="AB31" s="5" t="s">
        <v>470</v>
      </c>
      <c r="AC31" s="5">
        <v>5.3999999999999999E-2</v>
      </c>
      <c r="AD31" s="4" t="b">
        <v>1</v>
      </c>
      <c r="AE31" s="44" t="s">
        <v>415</v>
      </c>
    </row>
    <row r="32" spans="1:31">
      <c r="A32" s="9"/>
      <c r="B32" s="4" t="s">
        <v>38</v>
      </c>
      <c r="C32" s="5">
        <v>11</v>
      </c>
      <c r="D32" s="5" t="s">
        <v>57</v>
      </c>
      <c r="E32" s="17">
        <v>0.35899999999999999</v>
      </c>
      <c r="F32" s="17">
        <v>0.03</v>
      </c>
      <c r="G32" s="16">
        <v>1.1499999999999999</v>
      </c>
      <c r="H32" s="5" t="s">
        <v>475</v>
      </c>
      <c r="I32" s="34">
        <v>2.8000000000000001E-2</v>
      </c>
      <c r="J32" s="17"/>
      <c r="K32" s="16">
        <v>1.32</v>
      </c>
      <c r="L32" s="17" t="s">
        <v>476</v>
      </c>
      <c r="M32" s="17">
        <v>2E-3</v>
      </c>
      <c r="N32" s="17"/>
      <c r="O32" s="16">
        <v>1.18</v>
      </c>
      <c r="P32" s="17" t="s">
        <v>477</v>
      </c>
      <c r="Q32" s="17">
        <v>0.03</v>
      </c>
      <c r="R32" s="17"/>
      <c r="S32" s="16">
        <v>0.88</v>
      </c>
      <c r="T32" s="17" t="s">
        <v>478</v>
      </c>
      <c r="U32" s="17">
        <v>0.67200000000000004</v>
      </c>
      <c r="V32" s="17"/>
      <c r="W32" s="18">
        <v>1.1499999999999999</v>
      </c>
      <c r="X32" s="5" t="s">
        <v>475</v>
      </c>
      <c r="Y32" s="17">
        <v>3.3000000000000002E-2</v>
      </c>
      <c r="Z32" s="17"/>
      <c r="AA32" s="16">
        <v>1.1499999999999999</v>
      </c>
      <c r="AB32" s="5" t="s">
        <v>475</v>
      </c>
      <c r="AC32" s="5">
        <v>5.2999999999999999E-2</v>
      </c>
      <c r="AD32" s="4" t="b">
        <v>1</v>
      </c>
      <c r="AE32" s="44">
        <v>5.0299999999999998E-120</v>
      </c>
    </row>
    <row r="33" spans="1:31" s="1" customFormat="1">
      <c r="A33" s="19"/>
      <c r="B33" s="20" t="s">
        <v>38</v>
      </c>
      <c r="C33" s="21">
        <v>13</v>
      </c>
      <c r="D33" s="21" t="s">
        <v>60</v>
      </c>
      <c r="E33" s="22">
        <v>0.65</v>
      </c>
      <c r="F33" s="22">
        <v>0.47699999999999998</v>
      </c>
      <c r="G33" s="23">
        <v>1.04</v>
      </c>
      <c r="H33" s="21" t="s">
        <v>479</v>
      </c>
      <c r="I33" s="36">
        <v>0.48899999999999999</v>
      </c>
      <c r="J33" s="22"/>
      <c r="K33" s="23">
        <v>0.99</v>
      </c>
      <c r="L33" s="22" t="s">
        <v>480</v>
      </c>
      <c r="M33" s="22">
        <v>0.91300000000000003</v>
      </c>
      <c r="N33" s="22"/>
      <c r="O33" s="23">
        <v>1.04</v>
      </c>
      <c r="P33" s="22" t="s">
        <v>481</v>
      </c>
      <c r="Q33" s="22">
        <v>0.54500000000000004</v>
      </c>
      <c r="R33" s="22"/>
      <c r="S33" s="23">
        <v>1.06</v>
      </c>
      <c r="T33" s="22" t="s">
        <v>482</v>
      </c>
      <c r="U33" s="22">
        <v>0.64500000000000002</v>
      </c>
      <c r="V33" s="22"/>
      <c r="W33" s="38">
        <v>1.04</v>
      </c>
      <c r="X33" s="21" t="s">
        <v>483</v>
      </c>
      <c r="Y33" s="22">
        <v>0.48899999999999999</v>
      </c>
      <c r="Z33" s="22"/>
      <c r="AA33" s="16">
        <v>1.04</v>
      </c>
      <c r="AB33" s="5" t="s">
        <v>542</v>
      </c>
      <c r="AC33" s="5">
        <v>0.45400000000000001</v>
      </c>
      <c r="AD33" s="4" t="b">
        <v>1</v>
      </c>
      <c r="AE33" s="44" t="s">
        <v>415</v>
      </c>
    </row>
    <row r="34" spans="1:31">
      <c r="A34" s="9"/>
      <c r="B34" s="4" t="s">
        <v>40</v>
      </c>
      <c r="C34" s="5">
        <v>8</v>
      </c>
      <c r="D34" s="5" t="s">
        <v>374</v>
      </c>
      <c r="E34" s="17">
        <v>0.83142416236065297</v>
      </c>
      <c r="F34" s="17">
        <v>0.52608014892645205</v>
      </c>
      <c r="G34" s="16">
        <v>1.03026061653853</v>
      </c>
      <c r="H34" s="5" t="s">
        <v>484</v>
      </c>
      <c r="I34" s="34">
        <v>0.77042381314862096</v>
      </c>
      <c r="J34" s="17"/>
      <c r="K34" s="16">
        <v>0.94980837755924596</v>
      </c>
      <c r="L34" s="5" t="s">
        <v>485</v>
      </c>
      <c r="M34" s="17">
        <v>0.75346688805218898</v>
      </c>
      <c r="N34" s="17"/>
      <c r="O34" s="16">
        <v>0.97664180777218601</v>
      </c>
      <c r="P34" s="5" t="s">
        <v>486</v>
      </c>
      <c r="Q34" s="17">
        <v>0.84703642813596502</v>
      </c>
      <c r="R34" s="17"/>
      <c r="S34" s="16">
        <v>1.0753078801957601</v>
      </c>
      <c r="T34" s="5" t="s">
        <v>487</v>
      </c>
      <c r="U34" s="17">
        <v>0.61766519139864595</v>
      </c>
      <c r="V34" s="17"/>
      <c r="W34" s="18">
        <v>1.0300351572749999</v>
      </c>
      <c r="X34" s="5" t="s">
        <v>484</v>
      </c>
      <c r="Y34" s="17">
        <v>0.77270455532132698</v>
      </c>
      <c r="Z34" s="17"/>
      <c r="AA34" s="16">
        <v>1.03</v>
      </c>
      <c r="AB34" s="5" t="s">
        <v>543</v>
      </c>
      <c r="AC34" s="5">
        <v>0.69399999999999995</v>
      </c>
      <c r="AD34" s="4" t="b">
        <v>1</v>
      </c>
      <c r="AE34" s="43">
        <v>9.0599999999999993E-148</v>
      </c>
    </row>
    <row r="35" spans="1:31">
      <c r="A35" s="9"/>
      <c r="B35" s="4" t="s">
        <v>40</v>
      </c>
      <c r="C35" s="5">
        <v>10</v>
      </c>
      <c r="D35" s="5" t="s">
        <v>57</v>
      </c>
      <c r="E35" s="17">
        <v>8.6777238144178596E-3</v>
      </c>
      <c r="F35" s="17">
        <v>0.27751289156220199</v>
      </c>
      <c r="G35" s="16">
        <v>0.72532351767744296</v>
      </c>
      <c r="H35" s="5" t="s">
        <v>488</v>
      </c>
      <c r="I35" s="34">
        <v>0.33004054829181001</v>
      </c>
      <c r="J35" s="17"/>
      <c r="K35" s="16">
        <v>1.2608633988070099</v>
      </c>
      <c r="L35" s="17" t="s">
        <v>489</v>
      </c>
      <c r="M35" s="17">
        <v>0.70155043542727302</v>
      </c>
      <c r="N35" s="17"/>
      <c r="O35" s="16">
        <v>1.18438639716022</v>
      </c>
      <c r="P35" s="17" t="s">
        <v>490</v>
      </c>
      <c r="Q35" s="17">
        <v>0.57129112392298498</v>
      </c>
      <c r="R35" s="17"/>
      <c r="S35" s="16">
        <v>1.20287726664842</v>
      </c>
      <c r="T35" s="17" t="s">
        <v>491</v>
      </c>
      <c r="U35" s="17">
        <v>0.66690779295786995</v>
      </c>
      <c r="V35" s="17"/>
      <c r="W35" s="18">
        <v>0.71897641783888899</v>
      </c>
      <c r="X35" s="5" t="s">
        <v>492</v>
      </c>
      <c r="Y35" s="17">
        <v>0.32389133985527502</v>
      </c>
      <c r="Z35" s="17"/>
      <c r="AA35" s="16">
        <v>0.83</v>
      </c>
      <c r="AB35" s="5" t="s">
        <v>544</v>
      </c>
      <c r="AC35" s="5">
        <v>0.498</v>
      </c>
      <c r="AD35" s="4" t="b">
        <v>1</v>
      </c>
      <c r="AE35" s="44">
        <v>1.4799999999999999E-30</v>
      </c>
    </row>
    <row r="36" spans="1:31">
      <c r="A36" s="9"/>
      <c r="B36" s="4" t="s">
        <v>40</v>
      </c>
      <c r="C36" s="5">
        <v>9</v>
      </c>
      <c r="D36" s="5" t="s">
        <v>60</v>
      </c>
      <c r="E36" s="17">
        <v>8.6777238144178596E-3</v>
      </c>
      <c r="F36" s="17">
        <v>0.27751289156220199</v>
      </c>
      <c r="G36" s="16">
        <v>0.72532351767744296</v>
      </c>
      <c r="H36" s="5" t="s">
        <v>488</v>
      </c>
      <c r="I36" s="34">
        <v>0.33004054829181001</v>
      </c>
      <c r="J36" s="17"/>
      <c r="K36" s="16">
        <v>1.2608633988070099</v>
      </c>
      <c r="L36" s="17" t="s">
        <v>489</v>
      </c>
      <c r="M36" s="17">
        <v>0.70155043542727302</v>
      </c>
      <c r="N36" s="17"/>
      <c r="O36" s="16">
        <v>1.18438639716022</v>
      </c>
      <c r="P36" s="17" t="s">
        <v>490</v>
      </c>
      <c r="Q36" s="17">
        <v>0.57129112392298498</v>
      </c>
      <c r="R36" s="17"/>
      <c r="S36" s="16">
        <v>1.20287726664842</v>
      </c>
      <c r="T36" s="17" t="s">
        <v>491</v>
      </c>
      <c r="U36" s="17">
        <v>0.66690779295786995</v>
      </c>
      <c r="V36" s="17"/>
      <c r="W36" s="18">
        <v>0.71897641783888899</v>
      </c>
      <c r="X36" s="5" t="s">
        <v>492</v>
      </c>
      <c r="Y36" s="17">
        <v>0.32389133985527502</v>
      </c>
      <c r="Z36" s="17"/>
      <c r="AA36" s="16">
        <v>0.86</v>
      </c>
      <c r="AB36" s="5" t="s">
        <v>545</v>
      </c>
      <c r="AC36" s="5">
        <v>0.48799999999999999</v>
      </c>
      <c r="AD36" s="4" t="b">
        <v>1</v>
      </c>
      <c r="AE36" s="43">
        <v>4.5433960000000002E-185</v>
      </c>
    </row>
    <row r="37" spans="1:31">
      <c r="A37" s="9"/>
      <c r="B37" s="4" t="s">
        <v>42</v>
      </c>
      <c r="C37" s="5">
        <v>6</v>
      </c>
      <c r="D37" s="5" t="s">
        <v>374</v>
      </c>
      <c r="E37" s="17">
        <v>0.73958010020998199</v>
      </c>
      <c r="F37" s="17">
        <v>0.75896107237094701</v>
      </c>
      <c r="G37" s="16">
        <v>1.0152617544618101</v>
      </c>
      <c r="H37" s="5" t="s">
        <v>493</v>
      </c>
      <c r="I37" s="34">
        <v>0.78620776032656103</v>
      </c>
      <c r="J37" s="17"/>
      <c r="K37" s="16">
        <v>0.99018534554408799</v>
      </c>
      <c r="L37" s="5" t="s">
        <v>494</v>
      </c>
      <c r="M37" s="17">
        <v>0.92047997834169804</v>
      </c>
      <c r="N37" s="17"/>
      <c r="O37" s="16">
        <v>1.0184549990315099</v>
      </c>
      <c r="P37" s="5" t="s">
        <v>495</v>
      </c>
      <c r="Q37" s="17">
        <v>0.76218567477156796</v>
      </c>
      <c r="R37" s="17"/>
      <c r="S37" s="16">
        <v>1.04874667471428</v>
      </c>
      <c r="T37" s="5" t="s">
        <v>496</v>
      </c>
      <c r="U37" s="17">
        <v>0.59625567004995195</v>
      </c>
      <c r="V37" s="17"/>
      <c r="W37" s="18">
        <v>1.01528167545283</v>
      </c>
      <c r="X37" s="5" t="s">
        <v>497</v>
      </c>
      <c r="Y37" s="17">
        <v>0.78607957497634595</v>
      </c>
      <c r="Z37" s="17"/>
      <c r="AA37" s="16">
        <v>1.02</v>
      </c>
      <c r="AB37" s="5" t="s">
        <v>546</v>
      </c>
      <c r="AC37" s="5">
        <v>0.72899999999999998</v>
      </c>
      <c r="AD37" s="4" t="b">
        <v>1</v>
      </c>
      <c r="AE37" s="44" t="s">
        <v>415</v>
      </c>
    </row>
    <row r="38" spans="1:31">
      <c r="A38" s="9"/>
      <c r="B38" s="4" t="s">
        <v>42</v>
      </c>
      <c r="C38" s="5">
        <v>6</v>
      </c>
      <c r="D38" s="5" t="s">
        <v>57</v>
      </c>
      <c r="E38" s="17">
        <v>0.91769108164566504</v>
      </c>
      <c r="F38" s="17">
        <v>0.95453904177788795</v>
      </c>
      <c r="G38" s="16">
        <v>0.77410823212004798</v>
      </c>
      <c r="H38" s="5" t="s">
        <v>498</v>
      </c>
      <c r="I38" s="34">
        <v>4.7039301054654599E-2</v>
      </c>
      <c r="J38" s="17"/>
      <c r="K38" s="16">
        <v>0.78420703028551098</v>
      </c>
      <c r="L38" s="17" t="s">
        <v>499</v>
      </c>
      <c r="M38" s="17">
        <v>0.352359556960193</v>
      </c>
      <c r="N38" s="17"/>
      <c r="O38" s="16">
        <v>0.77763124866884303</v>
      </c>
      <c r="P38" s="17" t="s">
        <v>500</v>
      </c>
      <c r="Q38" s="17">
        <v>6.99323198844332E-2</v>
      </c>
      <c r="R38" s="17"/>
      <c r="S38" s="16">
        <v>0.79546541130759696</v>
      </c>
      <c r="T38" s="17" t="s">
        <v>501</v>
      </c>
      <c r="U38" s="17">
        <v>0.30619044400004403</v>
      </c>
      <c r="V38" s="17"/>
      <c r="W38" s="18">
        <v>0.77397430517236099</v>
      </c>
      <c r="X38" s="5" t="s">
        <v>502</v>
      </c>
      <c r="Y38" s="17">
        <v>4.7208673061536401E-2</v>
      </c>
      <c r="Z38" s="17"/>
      <c r="AA38" s="16">
        <v>0.77</v>
      </c>
      <c r="AB38" s="5" t="s">
        <v>547</v>
      </c>
      <c r="AC38" s="5">
        <v>1.4E-2</v>
      </c>
      <c r="AD38" s="4" t="b">
        <v>1</v>
      </c>
      <c r="AE38" s="44">
        <v>9.3099999999999997E-63</v>
      </c>
    </row>
    <row r="39" spans="1:31">
      <c r="A39" s="9"/>
      <c r="B39" s="4" t="s">
        <v>42</v>
      </c>
      <c r="C39" s="5">
        <v>6</v>
      </c>
      <c r="D39" s="5" t="s">
        <v>60</v>
      </c>
      <c r="E39" s="17">
        <v>0.55159732506003101</v>
      </c>
      <c r="F39" s="17">
        <v>0.158017644249733</v>
      </c>
      <c r="G39" s="16">
        <v>1.0536913149548199</v>
      </c>
      <c r="H39" s="5" t="s">
        <v>503</v>
      </c>
      <c r="I39" s="34">
        <v>0.62500801044369103</v>
      </c>
      <c r="J39" s="17"/>
      <c r="K39" s="16">
        <v>1.3220031158530601</v>
      </c>
      <c r="L39" s="17" t="s">
        <v>504</v>
      </c>
      <c r="M39" s="17">
        <v>0.14818423762297001</v>
      </c>
      <c r="N39" s="17"/>
      <c r="O39" s="16">
        <v>1.10390437970462</v>
      </c>
      <c r="P39" s="17" t="s">
        <v>505</v>
      </c>
      <c r="Q39" s="17">
        <v>0.38758008247439901</v>
      </c>
      <c r="R39" s="17"/>
      <c r="S39" s="16">
        <v>0.896802483552393</v>
      </c>
      <c r="T39" s="17" t="s">
        <v>506</v>
      </c>
      <c r="U39" s="17">
        <v>0.569559582733838</v>
      </c>
      <c r="V39" s="17"/>
      <c r="W39" s="18">
        <v>1.05376836134606</v>
      </c>
      <c r="X39" s="5" t="s">
        <v>503</v>
      </c>
      <c r="Y39" s="17">
        <v>0.62486339656757295</v>
      </c>
      <c r="Z39" s="17"/>
      <c r="AA39" s="16">
        <v>1.05</v>
      </c>
      <c r="AB39" s="5" t="s">
        <v>548</v>
      </c>
      <c r="AC39" s="5">
        <v>0.60699999999999998</v>
      </c>
      <c r="AD39" s="4" t="b">
        <v>1</v>
      </c>
      <c r="AE39" s="44" t="s">
        <v>415</v>
      </c>
    </row>
    <row r="40" spans="1:31">
      <c r="A40" s="9"/>
      <c r="B40" s="4" t="s">
        <v>44</v>
      </c>
      <c r="C40" s="5">
        <v>3</v>
      </c>
      <c r="D40" s="5" t="s">
        <v>374</v>
      </c>
      <c r="E40" s="17">
        <v>0.59006632145694304</v>
      </c>
      <c r="F40" s="17">
        <v>0.44941457079203601</v>
      </c>
      <c r="G40" s="16">
        <v>0.93939668034791501</v>
      </c>
      <c r="H40" s="5" t="s">
        <v>507</v>
      </c>
      <c r="I40" s="34">
        <v>0.249516612047439</v>
      </c>
      <c r="J40" s="17"/>
      <c r="K40" s="16">
        <v>0.84695865061521103</v>
      </c>
      <c r="L40" s="5" t="s">
        <v>508</v>
      </c>
      <c r="M40" s="17">
        <v>0.25951955145307798</v>
      </c>
      <c r="N40" s="17"/>
      <c r="O40" s="16">
        <v>0.95670170571998503</v>
      </c>
      <c r="P40" s="5" t="s">
        <v>509</v>
      </c>
      <c r="Q40" s="17">
        <v>0.49194701529166901</v>
      </c>
      <c r="R40" s="17"/>
      <c r="S40" s="16">
        <v>0.98311559521662795</v>
      </c>
      <c r="T40" s="5" t="s">
        <v>510</v>
      </c>
      <c r="U40" s="17">
        <v>0.80937046218683195</v>
      </c>
      <c r="V40" s="17"/>
      <c r="W40" s="18">
        <v>0.93855386642129601</v>
      </c>
      <c r="X40" s="5" t="s">
        <v>511</v>
      </c>
      <c r="Y40" s="17">
        <v>0.25027161847701301</v>
      </c>
      <c r="Z40" s="17"/>
      <c r="AA40" s="16" t="s">
        <v>14</v>
      </c>
      <c r="AB40" s="17" t="s">
        <v>14</v>
      </c>
      <c r="AC40" s="17" t="s">
        <v>14</v>
      </c>
      <c r="AD40" s="4" t="b">
        <v>1</v>
      </c>
      <c r="AE40" s="43">
        <v>1.66E-18</v>
      </c>
    </row>
    <row r="41" spans="1:31">
      <c r="A41" s="9"/>
      <c r="B41" s="4" t="s">
        <v>44</v>
      </c>
      <c r="C41" s="5">
        <v>3</v>
      </c>
      <c r="D41" s="5" t="s">
        <v>57</v>
      </c>
      <c r="E41" s="17">
        <v>0.59503610648736105</v>
      </c>
      <c r="F41" s="17">
        <v>0.34428756635732</v>
      </c>
      <c r="G41" s="16">
        <v>0.82139922672756305</v>
      </c>
      <c r="H41" s="5" t="s">
        <v>512</v>
      </c>
      <c r="I41" s="34">
        <v>0.24282857861142701</v>
      </c>
      <c r="J41" s="17"/>
      <c r="K41" s="16">
        <v>0.481168627112883</v>
      </c>
      <c r="L41" s="17" t="s">
        <v>513</v>
      </c>
      <c r="M41" s="17">
        <v>0.21504513180202101</v>
      </c>
      <c r="N41" s="17"/>
      <c r="O41" s="16">
        <v>0.77135820170549296</v>
      </c>
      <c r="P41" s="17" t="s">
        <v>514</v>
      </c>
      <c r="Q41" s="17">
        <v>0.17618455049370199</v>
      </c>
      <c r="R41" s="17"/>
      <c r="S41" s="16">
        <v>0.819859023397284</v>
      </c>
      <c r="T41" s="17" t="s">
        <v>515</v>
      </c>
      <c r="U41" s="17">
        <v>0.47053972981057202</v>
      </c>
      <c r="V41" s="17"/>
      <c r="W41" s="18">
        <v>0.82076110241397005</v>
      </c>
      <c r="X41" s="5" t="s">
        <v>512</v>
      </c>
      <c r="Y41" s="17">
        <v>0.241865781439384</v>
      </c>
      <c r="Z41" s="17"/>
      <c r="AA41" s="16" t="s">
        <v>14</v>
      </c>
      <c r="AB41" s="17" t="s">
        <v>14</v>
      </c>
      <c r="AC41" s="17" t="s">
        <v>14</v>
      </c>
      <c r="AD41" s="4" t="b">
        <v>1</v>
      </c>
      <c r="AE41" s="44">
        <v>2.2400000000000001E-15</v>
      </c>
    </row>
    <row r="42" spans="1:31">
      <c r="A42" s="9"/>
      <c r="B42" s="4" t="s">
        <v>44</v>
      </c>
      <c r="C42" s="5">
        <v>3</v>
      </c>
      <c r="D42" s="5" t="s">
        <v>60</v>
      </c>
      <c r="E42" s="17">
        <v>0.92637067777788495</v>
      </c>
      <c r="F42" s="17">
        <v>0.96603503906120802</v>
      </c>
      <c r="G42" s="16">
        <v>0.94385899871284495</v>
      </c>
      <c r="H42" s="5" t="s">
        <v>516</v>
      </c>
      <c r="I42" s="34">
        <v>0.63124439899268203</v>
      </c>
      <c r="J42" s="17"/>
      <c r="K42" s="16">
        <v>0.95791436807335595</v>
      </c>
      <c r="L42" s="17" t="s">
        <v>517</v>
      </c>
      <c r="M42" s="17">
        <v>0.90683996888868201</v>
      </c>
      <c r="N42" s="17"/>
      <c r="O42" s="16">
        <v>0.94860849468543396</v>
      </c>
      <c r="P42" s="17" t="s">
        <v>518</v>
      </c>
      <c r="Q42" s="17">
        <v>0.69655637146633298</v>
      </c>
      <c r="R42" s="17"/>
      <c r="S42" s="16">
        <v>0.98352855770526904</v>
      </c>
      <c r="T42" s="17" t="s">
        <v>519</v>
      </c>
      <c r="U42" s="17">
        <v>0.91213825525069003</v>
      </c>
      <c r="V42" s="17"/>
      <c r="W42" s="18">
        <v>0.94376043922805597</v>
      </c>
      <c r="X42" s="5" t="s">
        <v>516</v>
      </c>
      <c r="Y42" s="17">
        <v>0.63120544422722902</v>
      </c>
      <c r="Z42" s="17"/>
      <c r="AA42" s="16" t="s">
        <v>14</v>
      </c>
      <c r="AB42" s="17" t="s">
        <v>14</v>
      </c>
      <c r="AC42" s="17" t="s">
        <v>14</v>
      </c>
      <c r="AD42" s="4" t="b">
        <v>1</v>
      </c>
      <c r="AE42" s="43">
        <v>7.4758859999999995E-23</v>
      </c>
    </row>
    <row r="43" spans="1:31">
      <c r="B43" s="24" t="s">
        <v>47</v>
      </c>
      <c r="C43" s="5">
        <v>2</v>
      </c>
      <c r="D43" s="5" t="s">
        <v>374</v>
      </c>
      <c r="E43" s="17">
        <v>0.39461064646156802</v>
      </c>
      <c r="F43" s="17" t="s">
        <v>14</v>
      </c>
      <c r="G43" s="16">
        <v>0.97584021300263102</v>
      </c>
      <c r="H43" s="5" t="s">
        <v>520</v>
      </c>
      <c r="I43" s="34">
        <v>0.66373214255311996</v>
      </c>
      <c r="J43" s="17"/>
      <c r="K43" s="16" t="s">
        <v>14</v>
      </c>
      <c r="L43" s="17" t="s">
        <v>14</v>
      </c>
      <c r="M43" s="17" t="s">
        <v>14</v>
      </c>
      <c r="N43" s="17"/>
      <c r="O43" s="16" t="s">
        <v>14</v>
      </c>
      <c r="P43" s="17" t="s">
        <v>14</v>
      </c>
      <c r="Q43" s="17" t="s">
        <v>14</v>
      </c>
      <c r="R43" s="17"/>
      <c r="S43" s="16" t="s">
        <v>14</v>
      </c>
      <c r="T43" s="17" t="s">
        <v>14</v>
      </c>
      <c r="U43" s="17" t="s">
        <v>14</v>
      </c>
      <c r="V43" s="17"/>
      <c r="W43" s="18">
        <v>0.97570585866697102</v>
      </c>
      <c r="X43" s="5" t="s">
        <v>520</v>
      </c>
      <c r="Y43" s="17">
        <v>0.66301384712281497</v>
      </c>
      <c r="Z43" s="17"/>
      <c r="AA43" s="16" t="s">
        <v>14</v>
      </c>
      <c r="AB43" s="17" t="s">
        <v>14</v>
      </c>
      <c r="AC43" s="17" t="s">
        <v>14</v>
      </c>
      <c r="AD43" s="4" t="b">
        <v>1</v>
      </c>
      <c r="AE43" s="43">
        <v>2.7400000000000001E-28</v>
      </c>
    </row>
    <row r="44" spans="1:31">
      <c r="A44" s="9"/>
      <c r="B44" s="24" t="s">
        <v>47</v>
      </c>
      <c r="C44" s="5">
        <v>2</v>
      </c>
      <c r="D44" s="5" t="s">
        <v>57</v>
      </c>
      <c r="E44" s="17">
        <v>0.487057351735243</v>
      </c>
      <c r="F44" s="17" t="s">
        <v>14</v>
      </c>
      <c r="G44" s="16">
        <v>0.90498467715326902</v>
      </c>
      <c r="H44" s="5" t="s">
        <v>521</v>
      </c>
      <c r="I44" s="34">
        <v>0.16519557755446901</v>
      </c>
      <c r="J44" s="17"/>
      <c r="K44" s="16" t="s">
        <v>14</v>
      </c>
      <c r="L44" s="17" t="s">
        <v>14</v>
      </c>
      <c r="M44" s="17" t="s">
        <v>14</v>
      </c>
      <c r="N44" s="17"/>
      <c r="O44" s="16" t="s">
        <v>14</v>
      </c>
      <c r="P44" s="17" t="s">
        <v>14</v>
      </c>
      <c r="Q44" s="17" t="s">
        <v>14</v>
      </c>
      <c r="R44" s="17"/>
      <c r="S44" s="16" t="s">
        <v>14</v>
      </c>
      <c r="T44" s="17" t="s">
        <v>14</v>
      </c>
      <c r="U44" s="17" t="s">
        <v>14</v>
      </c>
      <c r="V44" s="17"/>
      <c r="W44" s="18">
        <v>0.90454450624022098</v>
      </c>
      <c r="X44" s="5" t="s">
        <v>522</v>
      </c>
      <c r="Y44" s="17">
        <v>0.17007924566784499</v>
      </c>
      <c r="Z44" s="17"/>
      <c r="AA44" s="16" t="s">
        <v>14</v>
      </c>
      <c r="AB44" s="17" t="s">
        <v>14</v>
      </c>
      <c r="AC44" s="17" t="s">
        <v>14</v>
      </c>
      <c r="AD44" s="4" t="b">
        <v>1</v>
      </c>
      <c r="AE44" s="44">
        <v>4.7300000000000002E-23</v>
      </c>
    </row>
    <row r="45" spans="1:31" ht="16" thickBot="1">
      <c r="A45" s="9"/>
      <c r="B45" s="25" t="s">
        <v>47</v>
      </c>
      <c r="C45" s="26">
        <v>3</v>
      </c>
      <c r="D45" s="26" t="s">
        <v>60</v>
      </c>
      <c r="E45" s="27">
        <v>9.3864612032783498E-2</v>
      </c>
      <c r="F45" s="27">
        <v>0.68734678718633702</v>
      </c>
      <c r="G45" s="28">
        <v>0.93124408011489501</v>
      </c>
      <c r="H45" s="26" t="s">
        <v>523</v>
      </c>
      <c r="I45" s="29">
        <v>0.60324177695718495</v>
      </c>
      <c r="J45" s="27"/>
      <c r="K45" s="28">
        <v>1.3567015178963899</v>
      </c>
      <c r="L45" s="27" t="s">
        <v>524</v>
      </c>
      <c r="M45" s="27">
        <v>0.74866550694713896</v>
      </c>
      <c r="N45" s="27"/>
      <c r="O45" s="28">
        <v>1.0548060069934</v>
      </c>
      <c r="P45" s="27" t="s">
        <v>525</v>
      </c>
      <c r="Q45" s="27">
        <v>0.63950365499389095</v>
      </c>
      <c r="R45" s="27"/>
      <c r="S45" s="28">
        <v>1.05162398697713</v>
      </c>
      <c r="T45" s="27" t="s">
        <v>526</v>
      </c>
      <c r="U45" s="27">
        <v>0.69921365151965598</v>
      </c>
      <c r="V45" s="27"/>
      <c r="W45" s="39">
        <v>0.92925892837468005</v>
      </c>
      <c r="X45" s="26" t="s">
        <v>527</v>
      </c>
      <c r="Y45" s="27">
        <v>0.416845278004222</v>
      </c>
      <c r="Z45" s="27"/>
      <c r="AA45" s="28" t="s">
        <v>14</v>
      </c>
      <c r="AB45" s="27" t="s">
        <v>14</v>
      </c>
      <c r="AC45" s="27" t="s">
        <v>14</v>
      </c>
      <c r="AD45" s="8" t="b">
        <v>1</v>
      </c>
      <c r="AE45" s="45">
        <v>4.3697019999999998E-39</v>
      </c>
    </row>
    <row r="48" spans="1:31" ht="23" customHeight="1">
      <c r="B48" s="4" t="s">
        <v>528</v>
      </c>
      <c r="E48" s="5"/>
      <c r="F48" s="3"/>
      <c r="G48"/>
      <c r="H48" s="2"/>
    </row>
    <row r="49" spans="6:10">
      <c r="F49" s="16"/>
      <c r="G49" s="5"/>
      <c r="H49" s="2"/>
      <c r="I49" s="16"/>
      <c r="J49" s="5"/>
    </row>
    <row r="50" spans="6:10">
      <c r="F50" s="16"/>
      <c r="G50" s="5"/>
      <c r="H50" s="2"/>
      <c r="I50" s="16"/>
      <c r="J50" s="5"/>
    </row>
    <row r="51" spans="6:10">
      <c r="F51" s="16"/>
      <c r="G51" s="5"/>
      <c r="H51" s="2"/>
      <c r="I51" s="16"/>
      <c r="J51" s="5"/>
    </row>
  </sheetData>
  <mergeCells count="12">
    <mergeCell ref="AD2:AE2"/>
    <mergeCell ref="B2:B3"/>
    <mergeCell ref="C2:C3"/>
    <mergeCell ref="D2:D3"/>
    <mergeCell ref="E2:E3"/>
    <mergeCell ref="F2:F3"/>
    <mergeCell ref="AA2:AC2"/>
    <mergeCell ref="G2:I2"/>
    <mergeCell ref="K2:M2"/>
    <mergeCell ref="O2:Q2"/>
    <mergeCell ref="S2:U2"/>
    <mergeCell ref="W2:Y2"/>
  </mergeCells>
  <phoneticPr fontId="18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Index</vt:lpstr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可</dc:creator>
  <cp:lastModifiedBy>Ke Liu</cp:lastModifiedBy>
  <dcterms:created xsi:type="dcterms:W3CDTF">2023-02-06T10:24:00Z</dcterms:created>
  <dcterms:modified xsi:type="dcterms:W3CDTF">2023-12-26T07:4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0EA31226AA14CA9BDD08580C6C15791</vt:lpwstr>
  </property>
  <property fmtid="{D5CDD505-2E9C-101B-9397-08002B2CF9AE}" pid="3" name="KSOProductBuildVer">
    <vt:lpwstr>2052-12.1.0.15990</vt:lpwstr>
  </property>
</Properties>
</file>